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760e89945223d10c/Documents/DProf/Paper 2 GPS Match Profiles/"/>
    </mc:Choice>
  </mc:AlternateContent>
  <xr:revisionPtr revIDLastSave="10" documentId="8_{E0E8BFD4-6941-43CF-8248-2190F2E6DD80}" xr6:coauthVersionLast="47" xr6:coauthVersionMax="47" xr10:uidLastSave="{76E56866-ADD3-4E62-989A-BB2B046DA836}"/>
  <bookViews>
    <workbookView xWindow="-120" yWindow="-120" windowWidth="29040" windowHeight="15720" xr2:uid="{6842B66B-AD20-4217-A905-2C6DBFB6BECE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77" i="1" l="1"/>
  <c r="M77" i="1"/>
  <c r="L77" i="1"/>
  <c r="K77" i="1"/>
  <c r="J77" i="1"/>
  <c r="I77" i="1"/>
  <c r="H77" i="1"/>
  <c r="G77" i="1"/>
  <c r="F77" i="1"/>
  <c r="E77" i="1"/>
  <c r="D77" i="1"/>
  <c r="C77" i="1"/>
  <c r="N76" i="1"/>
  <c r="M76" i="1"/>
  <c r="L76" i="1"/>
  <c r="K76" i="1"/>
  <c r="J76" i="1"/>
  <c r="I76" i="1"/>
  <c r="H76" i="1"/>
  <c r="G76" i="1"/>
  <c r="F76" i="1"/>
  <c r="E76" i="1"/>
  <c r="D76" i="1"/>
  <c r="C76" i="1"/>
  <c r="N75" i="1"/>
  <c r="M75" i="1"/>
  <c r="L75" i="1"/>
  <c r="K75" i="1"/>
  <c r="J75" i="1"/>
  <c r="I75" i="1"/>
  <c r="H75" i="1"/>
  <c r="G75" i="1"/>
  <c r="F75" i="1"/>
  <c r="E75" i="1"/>
  <c r="D75" i="1"/>
  <c r="C75" i="1"/>
  <c r="N74" i="1"/>
  <c r="M74" i="1"/>
  <c r="L74" i="1"/>
  <c r="K74" i="1"/>
  <c r="J74" i="1"/>
  <c r="I74" i="1"/>
  <c r="H74" i="1"/>
  <c r="G74" i="1"/>
  <c r="F74" i="1"/>
  <c r="E74" i="1"/>
  <c r="D74" i="1"/>
  <c r="C74" i="1"/>
  <c r="N73" i="1"/>
  <c r="M73" i="1"/>
  <c r="L73" i="1"/>
  <c r="K73" i="1"/>
  <c r="J73" i="1"/>
  <c r="I73" i="1"/>
  <c r="H73" i="1"/>
  <c r="G73" i="1"/>
  <c r="F73" i="1"/>
  <c r="E73" i="1"/>
  <c r="D73" i="1"/>
  <c r="C73" i="1"/>
  <c r="N72" i="1"/>
  <c r="M72" i="1"/>
  <c r="L72" i="1"/>
  <c r="K72" i="1"/>
  <c r="J72" i="1"/>
  <c r="I72" i="1"/>
  <c r="H72" i="1"/>
  <c r="G72" i="1"/>
  <c r="F72" i="1"/>
  <c r="E72" i="1"/>
  <c r="D72" i="1"/>
  <c r="C72" i="1"/>
  <c r="N71" i="1"/>
  <c r="M71" i="1"/>
  <c r="L71" i="1"/>
  <c r="K71" i="1"/>
  <c r="J71" i="1"/>
  <c r="I71" i="1"/>
  <c r="H71" i="1"/>
  <c r="G71" i="1"/>
  <c r="F71" i="1"/>
  <c r="E71" i="1"/>
  <c r="D71" i="1"/>
  <c r="C71" i="1"/>
  <c r="N70" i="1"/>
  <c r="M70" i="1"/>
  <c r="L70" i="1"/>
  <c r="K70" i="1"/>
  <c r="J70" i="1"/>
  <c r="I70" i="1"/>
  <c r="H70" i="1"/>
  <c r="G70" i="1"/>
  <c r="F70" i="1"/>
  <c r="E70" i="1"/>
  <c r="D70" i="1"/>
  <c r="C70" i="1"/>
  <c r="N69" i="1"/>
  <c r="M69" i="1"/>
  <c r="L69" i="1"/>
  <c r="K69" i="1"/>
  <c r="J69" i="1"/>
  <c r="I69" i="1"/>
  <c r="H69" i="1"/>
  <c r="G69" i="1"/>
  <c r="F69" i="1"/>
  <c r="E69" i="1"/>
  <c r="D69" i="1"/>
  <c r="C69" i="1"/>
  <c r="N68" i="1"/>
  <c r="M68" i="1"/>
  <c r="L68" i="1"/>
  <c r="K68" i="1"/>
  <c r="J68" i="1"/>
  <c r="I68" i="1"/>
  <c r="H68" i="1"/>
  <c r="G68" i="1"/>
  <c r="F68" i="1"/>
  <c r="E68" i="1"/>
  <c r="D68" i="1"/>
  <c r="C68" i="1"/>
  <c r="N67" i="1"/>
  <c r="M67" i="1"/>
  <c r="L67" i="1"/>
  <c r="K67" i="1"/>
  <c r="J67" i="1"/>
  <c r="I67" i="1"/>
  <c r="H67" i="1"/>
  <c r="G67" i="1"/>
  <c r="F67" i="1"/>
  <c r="E67" i="1"/>
  <c r="D67" i="1"/>
  <c r="C67" i="1"/>
  <c r="N66" i="1"/>
  <c r="M66" i="1"/>
  <c r="L66" i="1"/>
  <c r="K66" i="1"/>
  <c r="J66" i="1"/>
  <c r="I66" i="1"/>
  <c r="H66" i="1"/>
  <c r="G66" i="1"/>
  <c r="F66" i="1"/>
  <c r="E66" i="1"/>
  <c r="D66" i="1"/>
  <c r="C66" i="1"/>
  <c r="N65" i="1"/>
  <c r="M65" i="1"/>
  <c r="L65" i="1"/>
  <c r="K65" i="1"/>
  <c r="J65" i="1"/>
  <c r="I65" i="1"/>
  <c r="H65" i="1"/>
  <c r="G65" i="1"/>
  <c r="F65" i="1"/>
  <c r="E65" i="1"/>
  <c r="D65" i="1"/>
  <c r="C65" i="1"/>
  <c r="N64" i="1"/>
  <c r="M64" i="1"/>
  <c r="L64" i="1"/>
  <c r="K64" i="1"/>
  <c r="J64" i="1"/>
  <c r="I64" i="1"/>
  <c r="H64" i="1"/>
  <c r="G64" i="1"/>
  <c r="F64" i="1"/>
  <c r="E64" i="1"/>
  <c r="D64" i="1"/>
  <c r="C64" i="1"/>
  <c r="N63" i="1"/>
  <c r="M63" i="1"/>
  <c r="L63" i="1"/>
  <c r="K63" i="1"/>
  <c r="J63" i="1"/>
  <c r="I63" i="1"/>
  <c r="H63" i="1"/>
  <c r="G63" i="1"/>
  <c r="F63" i="1"/>
  <c r="E63" i="1"/>
  <c r="D63" i="1"/>
  <c r="C63" i="1"/>
  <c r="N62" i="1"/>
  <c r="M62" i="1"/>
  <c r="L62" i="1"/>
  <c r="K62" i="1"/>
  <c r="J62" i="1"/>
  <c r="I62" i="1"/>
  <c r="H62" i="1"/>
  <c r="G62" i="1"/>
  <c r="F62" i="1"/>
  <c r="E62" i="1"/>
  <c r="D62" i="1"/>
  <c r="C62" i="1"/>
  <c r="N61" i="1"/>
  <c r="M61" i="1"/>
  <c r="L61" i="1"/>
  <c r="K61" i="1"/>
  <c r="J61" i="1"/>
  <c r="I61" i="1"/>
  <c r="H61" i="1"/>
  <c r="G61" i="1"/>
  <c r="F61" i="1"/>
  <c r="E61" i="1"/>
  <c r="D61" i="1"/>
  <c r="C61" i="1"/>
  <c r="N60" i="1"/>
  <c r="M60" i="1"/>
  <c r="L60" i="1"/>
  <c r="K60" i="1"/>
  <c r="J60" i="1"/>
  <c r="I60" i="1"/>
  <c r="H60" i="1"/>
  <c r="G60" i="1"/>
  <c r="F60" i="1"/>
  <c r="E60" i="1"/>
  <c r="D60" i="1"/>
  <c r="C60" i="1"/>
  <c r="N59" i="1"/>
  <c r="M59" i="1"/>
  <c r="L59" i="1"/>
  <c r="K59" i="1"/>
  <c r="J59" i="1"/>
  <c r="I59" i="1"/>
  <c r="H59" i="1"/>
  <c r="G59" i="1"/>
  <c r="F59" i="1"/>
  <c r="E59" i="1"/>
  <c r="D59" i="1"/>
  <c r="C59" i="1"/>
  <c r="N58" i="1"/>
  <c r="M58" i="1"/>
  <c r="L58" i="1"/>
  <c r="K58" i="1"/>
  <c r="J58" i="1"/>
  <c r="I58" i="1"/>
  <c r="H58" i="1"/>
  <c r="G58" i="1"/>
  <c r="F58" i="1"/>
  <c r="E58" i="1"/>
  <c r="D58" i="1"/>
  <c r="C58" i="1"/>
  <c r="N57" i="1"/>
  <c r="M57" i="1"/>
  <c r="L57" i="1"/>
  <c r="K57" i="1"/>
  <c r="J57" i="1"/>
  <c r="I57" i="1"/>
  <c r="H57" i="1"/>
  <c r="G57" i="1"/>
  <c r="F57" i="1"/>
  <c r="E57" i="1"/>
  <c r="D57" i="1"/>
  <c r="C57" i="1"/>
  <c r="N56" i="1"/>
  <c r="M56" i="1"/>
  <c r="L56" i="1"/>
  <c r="K56" i="1"/>
  <c r="J56" i="1"/>
  <c r="I56" i="1"/>
  <c r="H56" i="1"/>
  <c r="G56" i="1"/>
  <c r="F56" i="1"/>
  <c r="E56" i="1"/>
  <c r="D56" i="1"/>
  <c r="C56" i="1"/>
  <c r="N55" i="1"/>
  <c r="M55" i="1"/>
  <c r="L55" i="1"/>
  <c r="K55" i="1"/>
  <c r="J55" i="1"/>
  <c r="I55" i="1"/>
  <c r="H55" i="1"/>
  <c r="G55" i="1"/>
  <c r="F55" i="1"/>
  <c r="E55" i="1"/>
  <c r="D55" i="1"/>
  <c r="C55" i="1"/>
  <c r="N54" i="1"/>
  <c r="M54" i="1"/>
  <c r="L54" i="1"/>
  <c r="K54" i="1"/>
  <c r="J54" i="1"/>
  <c r="I54" i="1"/>
  <c r="H54" i="1"/>
  <c r="G54" i="1"/>
  <c r="F54" i="1"/>
  <c r="E54" i="1"/>
  <c r="D54" i="1"/>
  <c r="C54" i="1"/>
  <c r="N53" i="1"/>
  <c r="M53" i="1"/>
  <c r="L53" i="1"/>
  <c r="K53" i="1"/>
  <c r="J53" i="1"/>
  <c r="I53" i="1"/>
  <c r="H53" i="1"/>
  <c r="G53" i="1"/>
  <c r="F53" i="1"/>
  <c r="E53" i="1"/>
  <c r="D53" i="1"/>
  <c r="C53" i="1"/>
  <c r="N52" i="1"/>
  <c r="M52" i="1"/>
  <c r="L52" i="1"/>
  <c r="K52" i="1"/>
  <c r="J52" i="1"/>
  <c r="I52" i="1"/>
  <c r="H52" i="1"/>
  <c r="G52" i="1"/>
  <c r="F52" i="1"/>
  <c r="E52" i="1"/>
  <c r="D52" i="1"/>
  <c r="C52" i="1"/>
  <c r="N51" i="1"/>
  <c r="M51" i="1"/>
  <c r="L51" i="1"/>
  <c r="K51" i="1"/>
  <c r="J51" i="1"/>
  <c r="I51" i="1"/>
  <c r="H51" i="1"/>
  <c r="G51" i="1"/>
  <c r="F51" i="1"/>
  <c r="E51" i="1"/>
  <c r="D51" i="1"/>
  <c r="C51" i="1"/>
  <c r="N50" i="1"/>
  <c r="M50" i="1"/>
  <c r="L50" i="1"/>
  <c r="K50" i="1"/>
  <c r="J50" i="1"/>
  <c r="I50" i="1"/>
  <c r="H50" i="1"/>
  <c r="G50" i="1"/>
  <c r="F50" i="1"/>
  <c r="E50" i="1"/>
  <c r="D50" i="1"/>
  <c r="C50" i="1"/>
  <c r="N49" i="1"/>
  <c r="M49" i="1"/>
  <c r="L49" i="1"/>
  <c r="K49" i="1"/>
  <c r="J49" i="1"/>
  <c r="I49" i="1"/>
  <c r="H49" i="1"/>
  <c r="G49" i="1"/>
  <c r="F49" i="1"/>
  <c r="E49" i="1"/>
  <c r="D49" i="1"/>
  <c r="C49" i="1"/>
  <c r="N48" i="1"/>
  <c r="M48" i="1"/>
  <c r="L48" i="1"/>
  <c r="K48" i="1"/>
  <c r="J48" i="1"/>
  <c r="I48" i="1"/>
  <c r="H48" i="1"/>
  <c r="G48" i="1"/>
  <c r="F48" i="1"/>
  <c r="E48" i="1"/>
  <c r="D48" i="1"/>
  <c r="C48" i="1"/>
  <c r="N47" i="1"/>
  <c r="M47" i="1"/>
  <c r="L47" i="1"/>
  <c r="K47" i="1"/>
  <c r="J47" i="1"/>
  <c r="I47" i="1"/>
  <c r="H47" i="1"/>
  <c r="G47" i="1"/>
  <c r="F47" i="1"/>
  <c r="E47" i="1"/>
  <c r="D47" i="1"/>
  <c r="C47" i="1"/>
  <c r="N46" i="1"/>
  <c r="M46" i="1"/>
  <c r="L46" i="1"/>
  <c r="K46" i="1"/>
  <c r="J46" i="1"/>
  <c r="I46" i="1"/>
  <c r="H46" i="1"/>
  <c r="G46" i="1"/>
  <c r="F46" i="1"/>
  <c r="E46" i="1"/>
  <c r="D46" i="1"/>
  <c r="C46" i="1"/>
  <c r="N45" i="1"/>
  <c r="M45" i="1"/>
  <c r="L45" i="1"/>
  <c r="K45" i="1"/>
  <c r="J45" i="1"/>
  <c r="I45" i="1"/>
  <c r="H45" i="1"/>
  <c r="G45" i="1"/>
  <c r="F45" i="1"/>
  <c r="E45" i="1"/>
  <c r="D45" i="1"/>
  <c r="C45" i="1"/>
  <c r="N44" i="1"/>
  <c r="M44" i="1"/>
  <c r="L44" i="1"/>
  <c r="K44" i="1"/>
  <c r="J44" i="1"/>
  <c r="I44" i="1"/>
  <c r="H44" i="1"/>
  <c r="G44" i="1"/>
  <c r="F44" i="1"/>
  <c r="E44" i="1"/>
  <c r="D44" i="1"/>
  <c r="C44" i="1"/>
  <c r="N43" i="1"/>
  <c r="M43" i="1"/>
  <c r="L43" i="1"/>
  <c r="K43" i="1"/>
  <c r="J43" i="1"/>
  <c r="I43" i="1"/>
  <c r="H43" i="1"/>
  <c r="G43" i="1"/>
  <c r="F43" i="1"/>
  <c r="E43" i="1"/>
  <c r="D43" i="1"/>
  <c r="C43" i="1"/>
  <c r="N42" i="1"/>
  <c r="M42" i="1"/>
  <c r="L42" i="1"/>
  <c r="K42" i="1"/>
  <c r="J42" i="1"/>
  <c r="I42" i="1"/>
  <c r="H42" i="1"/>
  <c r="G42" i="1"/>
  <c r="F42" i="1"/>
  <c r="E42" i="1"/>
  <c r="D42" i="1"/>
  <c r="C42" i="1"/>
  <c r="N41" i="1"/>
  <c r="M41" i="1"/>
  <c r="L41" i="1"/>
  <c r="K41" i="1"/>
  <c r="J41" i="1"/>
  <c r="I41" i="1"/>
  <c r="H41" i="1"/>
  <c r="G41" i="1"/>
  <c r="F41" i="1"/>
  <c r="E41" i="1"/>
  <c r="D41" i="1"/>
  <c r="C41" i="1"/>
  <c r="N40" i="1"/>
  <c r="M40" i="1"/>
  <c r="L40" i="1"/>
  <c r="K40" i="1"/>
  <c r="J40" i="1"/>
  <c r="I40" i="1"/>
  <c r="H40" i="1"/>
  <c r="G40" i="1"/>
  <c r="F40" i="1"/>
  <c r="E40" i="1"/>
  <c r="D40" i="1"/>
  <c r="C40" i="1"/>
  <c r="N39" i="1"/>
  <c r="M39" i="1"/>
  <c r="L39" i="1"/>
  <c r="K39" i="1"/>
  <c r="J39" i="1"/>
  <c r="I39" i="1"/>
  <c r="H39" i="1"/>
  <c r="G39" i="1"/>
  <c r="F39" i="1"/>
  <c r="E39" i="1"/>
  <c r="D39" i="1"/>
  <c r="C39" i="1"/>
  <c r="N38" i="1"/>
  <c r="M38" i="1"/>
  <c r="L38" i="1"/>
  <c r="K38" i="1"/>
  <c r="J38" i="1"/>
  <c r="I38" i="1"/>
  <c r="H38" i="1"/>
  <c r="G38" i="1"/>
  <c r="F38" i="1"/>
  <c r="E38" i="1"/>
  <c r="D38" i="1"/>
  <c r="C38" i="1"/>
  <c r="N37" i="1"/>
  <c r="M37" i="1"/>
  <c r="L37" i="1"/>
  <c r="K37" i="1"/>
  <c r="J37" i="1"/>
  <c r="I37" i="1"/>
  <c r="H37" i="1"/>
  <c r="G37" i="1"/>
  <c r="F37" i="1"/>
  <c r="E37" i="1"/>
  <c r="D37" i="1"/>
  <c r="C37" i="1"/>
  <c r="N36" i="1"/>
  <c r="M36" i="1"/>
  <c r="L36" i="1"/>
  <c r="K36" i="1"/>
  <c r="J36" i="1"/>
  <c r="I36" i="1"/>
  <c r="H36" i="1"/>
  <c r="G36" i="1"/>
  <c r="F36" i="1"/>
  <c r="E36" i="1"/>
  <c r="D36" i="1"/>
  <c r="C36" i="1"/>
  <c r="N35" i="1"/>
  <c r="M35" i="1"/>
  <c r="L35" i="1"/>
  <c r="K35" i="1"/>
  <c r="J35" i="1"/>
  <c r="I35" i="1"/>
  <c r="H35" i="1"/>
  <c r="G35" i="1"/>
  <c r="F35" i="1"/>
  <c r="E35" i="1"/>
  <c r="D35" i="1"/>
  <c r="C35" i="1"/>
  <c r="N34" i="1"/>
  <c r="M34" i="1"/>
  <c r="L34" i="1"/>
  <c r="K34" i="1"/>
  <c r="J34" i="1"/>
  <c r="I34" i="1"/>
  <c r="H34" i="1"/>
  <c r="G34" i="1"/>
  <c r="F34" i="1"/>
  <c r="E34" i="1"/>
  <c r="D34" i="1"/>
  <c r="C34" i="1"/>
  <c r="N33" i="1"/>
  <c r="M33" i="1"/>
  <c r="L33" i="1"/>
  <c r="K33" i="1"/>
  <c r="J33" i="1"/>
  <c r="I33" i="1"/>
  <c r="H33" i="1"/>
  <c r="G33" i="1"/>
  <c r="F33" i="1"/>
  <c r="E33" i="1"/>
  <c r="D33" i="1"/>
  <c r="C33" i="1"/>
  <c r="N32" i="1"/>
  <c r="M32" i="1"/>
  <c r="L32" i="1"/>
  <c r="K32" i="1"/>
  <c r="J32" i="1"/>
  <c r="I32" i="1"/>
  <c r="H32" i="1"/>
  <c r="G32" i="1"/>
  <c r="F32" i="1"/>
  <c r="E32" i="1"/>
  <c r="D32" i="1"/>
  <c r="C32" i="1"/>
  <c r="N31" i="1"/>
  <c r="M31" i="1"/>
  <c r="L31" i="1"/>
  <c r="K31" i="1"/>
  <c r="J31" i="1"/>
  <c r="I31" i="1"/>
  <c r="H31" i="1"/>
  <c r="G31" i="1"/>
  <c r="F31" i="1"/>
  <c r="E31" i="1"/>
  <c r="D31" i="1"/>
  <c r="C31" i="1"/>
  <c r="N30" i="1"/>
  <c r="M30" i="1"/>
  <c r="L30" i="1"/>
  <c r="K30" i="1"/>
  <c r="J30" i="1"/>
  <c r="I30" i="1"/>
  <c r="H30" i="1"/>
  <c r="G30" i="1"/>
  <c r="F30" i="1"/>
  <c r="E30" i="1"/>
  <c r="D30" i="1"/>
  <c r="C30" i="1"/>
  <c r="N29" i="1"/>
  <c r="M29" i="1"/>
  <c r="L29" i="1"/>
  <c r="K29" i="1"/>
  <c r="J29" i="1"/>
  <c r="I29" i="1"/>
  <c r="H29" i="1"/>
  <c r="G29" i="1"/>
  <c r="F29" i="1"/>
  <c r="E29" i="1"/>
  <c r="D29" i="1"/>
  <c r="C29" i="1"/>
  <c r="N28" i="1"/>
  <c r="M28" i="1"/>
  <c r="L28" i="1"/>
  <c r="K28" i="1"/>
  <c r="J28" i="1"/>
  <c r="I28" i="1"/>
  <c r="H28" i="1"/>
  <c r="G28" i="1"/>
  <c r="F28" i="1"/>
  <c r="E28" i="1"/>
  <c r="D28" i="1"/>
  <c r="C28" i="1"/>
  <c r="N27" i="1"/>
  <c r="M27" i="1"/>
  <c r="L27" i="1"/>
  <c r="K27" i="1"/>
  <c r="J27" i="1"/>
  <c r="I27" i="1"/>
  <c r="H27" i="1"/>
  <c r="G27" i="1"/>
  <c r="F27" i="1"/>
  <c r="E27" i="1"/>
  <c r="D27" i="1"/>
  <c r="C27" i="1"/>
  <c r="N26" i="1"/>
  <c r="M26" i="1"/>
  <c r="L26" i="1"/>
  <c r="K26" i="1"/>
  <c r="J26" i="1"/>
  <c r="I26" i="1"/>
  <c r="H26" i="1"/>
  <c r="G26" i="1"/>
  <c r="F26" i="1"/>
  <c r="E26" i="1"/>
  <c r="D26" i="1"/>
  <c r="C26" i="1"/>
  <c r="N25" i="1"/>
  <c r="M25" i="1"/>
  <c r="L25" i="1"/>
  <c r="K25" i="1"/>
  <c r="J25" i="1"/>
  <c r="I25" i="1"/>
  <c r="H25" i="1"/>
  <c r="G25" i="1"/>
  <c r="F25" i="1"/>
  <c r="E25" i="1"/>
  <c r="D25" i="1"/>
  <c r="C25" i="1"/>
  <c r="N24" i="1"/>
  <c r="M24" i="1"/>
  <c r="L24" i="1"/>
  <c r="K24" i="1"/>
  <c r="J24" i="1"/>
  <c r="I24" i="1"/>
  <c r="H24" i="1"/>
  <c r="G24" i="1"/>
  <c r="F24" i="1"/>
  <c r="E24" i="1"/>
  <c r="D24" i="1"/>
  <c r="C24" i="1"/>
  <c r="N23" i="1"/>
  <c r="M23" i="1"/>
  <c r="L23" i="1"/>
  <c r="K23" i="1"/>
  <c r="J23" i="1"/>
  <c r="I23" i="1"/>
  <c r="H23" i="1"/>
  <c r="G23" i="1"/>
  <c r="F23" i="1"/>
  <c r="E23" i="1"/>
  <c r="D23" i="1"/>
  <c r="C23" i="1"/>
  <c r="N22" i="1"/>
  <c r="M22" i="1"/>
  <c r="L22" i="1"/>
  <c r="K22" i="1"/>
  <c r="J22" i="1"/>
  <c r="I22" i="1"/>
  <c r="H22" i="1"/>
  <c r="G22" i="1"/>
  <c r="F22" i="1"/>
  <c r="E22" i="1"/>
  <c r="D22" i="1"/>
  <c r="C22" i="1"/>
  <c r="N21" i="1"/>
  <c r="M21" i="1"/>
  <c r="L21" i="1"/>
  <c r="K21" i="1"/>
  <c r="J21" i="1"/>
  <c r="I21" i="1"/>
  <c r="H21" i="1"/>
  <c r="G21" i="1"/>
  <c r="F21" i="1"/>
  <c r="E21" i="1"/>
  <c r="D21" i="1"/>
  <c r="C21" i="1"/>
  <c r="N20" i="1"/>
  <c r="M20" i="1"/>
  <c r="L20" i="1"/>
  <c r="K20" i="1"/>
  <c r="J20" i="1"/>
  <c r="I20" i="1"/>
  <c r="H20" i="1"/>
  <c r="G20" i="1"/>
  <c r="F20" i="1"/>
  <c r="E20" i="1"/>
  <c r="D20" i="1"/>
  <c r="C20" i="1"/>
  <c r="N19" i="1"/>
  <c r="M19" i="1"/>
  <c r="L19" i="1"/>
  <c r="K19" i="1"/>
  <c r="J19" i="1"/>
  <c r="I19" i="1"/>
  <c r="H19" i="1"/>
  <c r="G19" i="1"/>
  <c r="F19" i="1"/>
  <c r="E19" i="1"/>
  <c r="D19" i="1"/>
  <c r="C19" i="1"/>
  <c r="N18" i="1"/>
  <c r="M18" i="1"/>
  <c r="L18" i="1"/>
  <c r="K18" i="1"/>
  <c r="J18" i="1"/>
  <c r="I18" i="1"/>
  <c r="H18" i="1"/>
  <c r="G18" i="1"/>
  <c r="F18" i="1"/>
  <c r="E18" i="1"/>
  <c r="D18" i="1"/>
  <c r="C18" i="1"/>
  <c r="N17" i="1"/>
  <c r="M17" i="1"/>
  <c r="L17" i="1"/>
  <c r="K17" i="1"/>
  <c r="J17" i="1"/>
  <c r="I17" i="1"/>
  <c r="H17" i="1"/>
  <c r="G17" i="1"/>
  <c r="F17" i="1"/>
  <c r="E17" i="1"/>
  <c r="D17" i="1"/>
  <c r="C17" i="1"/>
  <c r="N16" i="1"/>
  <c r="M16" i="1"/>
  <c r="L16" i="1"/>
  <c r="K16" i="1"/>
  <c r="J16" i="1"/>
  <c r="I16" i="1"/>
  <c r="H16" i="1"/>
  <c r="G16" i="1"/>
  <c r="F16" i="1"/>
  <c r="E16" i="1"/>
  <c r="D16" i="1"/>
  <c r="C16" i="1"/>
  <c r="N15" i="1"/>
  <c r="M15" i="1"/>
  <c r="L15" i="1"/>
  <c r="K15" i="1"/>
  <c r="J15" i="1"/>
  <c r="I15" i="1"/>
  <c r="H15" i="1"/>
  <c r="G15" i="1"/>
  <c r="F15" i="1"/>
  <c r="E15" i="1"/>
  <c r="D15" i="1"/>
  <c r="C15" i="1"/>
  <c r="N14" i="1"/>
  <c r="M14" i="1"/>
  <c r="L14" i="1"/>
  <c r="K14" i="1"/>
  <c r="J14" i="1"/>
  <c r="I14" i="1"/>
  <c r="H14" i="1"/>
  <c r="G14" i="1"/>
  <c r="F14" i="1"/>
  <c r="E14" i="1"/>
  <c r="D14" i="1"/>
  <c r="C14" i="1"/>
  <c r="N13" i="1"/>
  <c r="M13" i="1"/>
  <c r="L13" i="1"/>
  <c r="K13" i="1"/>
  <c r="J13" i="1"/>
  <c r="I13" i="1"/>
  <c r="H13" i="1"/>
  <c r="G13" i="1"/>
  <c r="F13" i="1"/>
  <c r="E13" i="1"/>
  <c r="D13" i="1"/>
  <c r="C13" i="1"/>
  <c r="N12" i="1"/>
  <c r="M12" i="1"/>
  <c r="L12" i="1"/>
  <c r="K12" i="1"/>
  <c r="J12" i="1"/>
  <c r="I12" i="1"/>
  <c r="H12" i="1"/>
  <c r="G12" i="1"/>
  <c r="F12" i="1"/>
  <c r="E12" i="1"/>
  <c r="D12" i="1"/>
  <c r="C12" i="1"/>
  <c r="N11" i="1"/>
  <c r="M11" i="1"/>
  <c r="L11" i="1"/>
  <c r="K11" i="1"/>
  <c r="J11" i="1"/>
  <c r="I11" i="1"/>
  <c r="H11" i="1"/>
  <c r="G11" i="1"/>
  <c r="F11" i="1"/>
  <c r="E11" i="1"/>
  <c r="D11" i="1"/>
  <c r="C11" i="1"/>
  <c r="N10" i="1"/>
  <c r="M10" i="1"/>
  <c r="L10" i="1"/>
  <c r="K10" i="1"/>
  <c r="J10" i="1"/>
  <c r="I10" i="1"/>
  <c r="H10" i="1"/>
  <c r="G10" i="1"/>
  <c r="F10" i="1"/>
  <c r="E10" i="1"/>
  <c r="D10" i="1"/>
  <c r="C10" i="1"/>
  <c r="N9" i="1"/>
  <c r="M9" i="1"/>
  <c r="L9" i="1"/>
  <c r="K9" i="1"/>
  <c r="J9" i="1"/>
  <c r="I9" i="1"/>
  <c r="H9" i="1"/>
  <c r="G9" i="1"/>
  <c r="F9" i="1"/>
  <c r="E9" i="1"/>
  <c r="D9" i="1"/>
  <c r="C9" i="1"/>
  <c r="N8" i="1"/>
  <c r="M8" i="1"/>
  <c r="L8" i="1"/>
  <c r="K8" i="1"/>
  <c r="J8" i="1"/>
  <c r="I8" i="1"/>
  <c r="H8" i="1"/>
  <c r="G8" i="1"/>
  <c r="F8" i="1"/>
  <c r="E8" i="1"/>
  <c r="D8" i="1"/>
  <c r="C8" i="1"/>
  <c r="N7" i="1"/>
  <c r="M7" i="1"/>
  <c r="L7" i="1"/>
  <c r="K7" i="1"/>
  <c r="J7" i="1"/>
  <c r="I7" i="1"/>
  <c r="H7" i="1"/>
  <c r="G7" i="1"/>
  <c r="F7" i="1"/>
  <c r="E7" i="1"/>
  <c r="D7" i="1"/>
  <c r="C7" i="1"/>
  <c r="N6" i="1"/>
  <c r="M6" i="1"/>
  <c r="L6" i="1"/>
  <c r="K6" i="1"/>
  <c r="J6" i="1"/>
  <c r="I6" i="1"/>
  <c r="H6" i="1"/>
  <c r="G6" i="1"/>
  <c r="F6" i="1"/>
  <c r="E6" i="1"/>
  <c r="D6" i="1"/>
  <c r="C6" i="1"/>
  <c r="N5" i="1"/>
  <c r="M5" i="1"/>
  <c r="L5" i="1"/>
  <c r="K5" i="1"/>
  <c r="J5" i="1"/>
  <c r="I5" i="1"/>
  <c r="H5" i="1"/>
  <c r="G5" i="1"/>
  <c r="F5" i="1"/>
  <c r="E5" i="1"/>
  <c r="D5" i="1"/>
  <c r="C5" i="1"/>
  <c r="N4" i="1"/>
  <c r="M4" i="1"/>
  <c r="L4" i="1"/>
  <c r="K4" i="1"/>
  <c r="J4" i="1"/>
  <c r="I4" i="1"/>
  <c r="H4" i="1"/>
  <c r="G4" i="1"/>
  <c r="F4" i="1"/>
  <c r="E4" i="1"/>
  <c r="D4" i="1"/>
  <c r="C4" i="1"/>
  <c r="N3" i="1"/>
  <c r="M3" i="1"/>
  <c r="L3" i="1"/>
  <c r="K3" i="1"/>
  <c r="J3" i="1"/>
  <c r="I3" i="1"/>
  <c r="H3" i="1"/>
  <c r="G3" i="1"/>
  <c r="F3" i="1"/>
  <c r="E3" i="1"/>
  <c r="D3" i="1"/>
  <c r="C3" i="1"/>
  <c r="N2" i="1"/>
  <c r="M2" i="1"/>
  <c r="L2" i="1"/>
  <c r="K2" i="1"/>
  <c r="J2" i="1"/>
  <c r="I2" i="1"/>
  <c r="H2" i="1"/>
  <c r="G2" i="1"/>
  <c r="F2" i="1"/>
  <c r="E2" i="1"/>
  <c r="D2" i="1"/>
  <c r="C2" i="1"/>
</calcChain>
</file>

<file path=xl/sharedStrings.xml><?xml version="1.0" encoding="utf-8"?>
<sst xmlns="http://schemas.openxmlformats.org/spreadsheetml/2006/main" count="380" uniqueCount="21">
  <si>
    <t>Position</t>
  </si>
  <si>
    <t>Distance (m)</t>
  </si>
  <si>
    <t>Sprint Distance (m)</t>
  </si>
  <si>
    <t>Power Plays</t>
  </si>
  <si>
    <t>Top Speed (km/h)</t>
  </si>
  <si>
    <t>Distance Per Min (m/min)</t>
  </si>
  <si>
    <t>Distance in Speed Zone 1  (m)</t>
  </si>
  <si>
    <t>Distance in Speed Zone 2  (m)</t>
  </si>
  <si>
    <t>Distance in Speed Zone 3  (m)</t>
  </si>
  <si>
    <t>Distance in Speed Zone 4  (m)</t>
  </si>
  <si>
    <t>Distance in Speed Zone 5  (m)</t>
  </si>
  <si>
    <t>Accelerations &gt;3 m/s/s</t>
  </si>
  <si>
    <t>Decelerations &gt;3 m/s/s/</t>
  </si>
  <si>
    <t>HB</t>
  </si>
  <si>
    <t>HF</t>
  </si>
  <si>
    <t>FB</t>
  </si>
  <si>
    <t>FF</t>
  </si>
  <si>
    <t>MF</t>
  </si>
  <si>
    <t>Team</t>
  </si>
  <si>
    <t>U16</t>
  </si>
  <si>
    <t>U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" fontId="0" fillId="0" borderId="0" xfId="0" applyNumberFormat="1"/>
    <xf numFmtId="2" fontId="0" fillId="0" borderId="0" xfId="0" applyNumberFormat="1"/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760e89945223d10c/Documents/DProf/Paper%203%20GPS%20Match%20Profiles/U16%20SPSS%20Data.xlsx" TargetMode="External"/><Relationship Id="rId1" Type="http://schemas.openxmlformats.org/officeDocument/2006/relationships/externalLinkPath" Target="U16%20SPSS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atch Data Half"/>
      <sheetName val="Sheet2"/>
      <sheetName val="Sheet3"/>
      <sheetName val="Total Match Data"/>
    </sheetNames>
    <sheetDataSet>
      <sheetData sheetId="0">
        <row r="2">
          <cell r="C2" t="str">
            <v>1st Half</v>
          </cell>
          <cell r="D2">
            <v>4160.5</v>
          </cell>
          <cell r="E2">
            <v>818.63699999999994</v>
          </cell>
          <cell r="F2">
            <v>32</v>
          </cell>
          <cell r="G2">
            <v>24.0962</v>
          </cell>
          <cell r="H2">
            <v>122.6691</v>
          </cell>
          <cell r="I2">
            <v>962.6</v>
          </cell>
          <cell r="J2">
            <v>1302.3</v>
          </cell>
          <cell r="K2">
            <v>1077</v>
          </cell>
          <cell r="L2">
            <v>650.29999999999995</v>
          </cell>
          <cell r="M2">
            <v>168.4</v>
          </cell>
          <cell r="N2">
            <v>19</v>
          </cell>
          <cell r="O2">
            <v>24</v>
          </cell>
        </row>
        <row r="3">
          <cell r="D3">
            <v>3610.5</v>
          </cell>
          <cell r="E3">
            <v>568.06100000000004</v>
          </cell>
          <cell r="F3">
            <v>23</v>
          </cell>
          <cell r="G3">
            <v>23.0562</v>
          </cell>
          <cell r="H3">
            <v>105.673</v>
          </cell>
          <cell r="I3">
            <v>766.59999999999991</v>
          </cell>
          <cell r="J3">
            <v>1270.8999999999999</v>
          </cell>
          <cell r="K3">
            <v>1004.8999999999999</v>
          </cell>
          <cell r="L3">
            <v>450.2</v>
          </cell>
          <cell r="M3">
            <v>117.9</v>
          </cell>
          <cell r="N3">
            <v>18</v>
          </cell>
          <cell r="O3">
            <v>18</v>
          </cell>
        </row>
        <row r="4">
          <cell r="C4" t="str">
            <v>1st Half</v>
          </cell>
          <cell r="D4">
            <v>2787.2</v>
          </cell>
          <cell r="E4">
            <v>333.66500000000002</v>
          </cell>
          <cell r="F4">
            <v>18</v>
          </cell>
          <cell r="G4">
            <v>23.232199999999999</v>
          </cell>
          <cell r="H4">
            <v>82.178299999999993</v>
          </cell>
          <cell r="I4">
            <v>1268.3999999999999</v>
          </cell>
          <cell r="J4">
            <v>785.59999999999991</v>
          </cell>
          <cell r="K4">
            <v>399.5</v>
          </cell>
          <cell r="L4">
            <v>257.60000000000002</v>
          </cell>
          <cell r="M4">
            <v>76.099999999999994</v>
          </cell>
          <cell r="N4">
            <v>21</v>
          </cell>
          <cell r="O4">
            <v>19</v>
          </cell>
        </row>
        <row r="5">
          <cell r="D5">
            <v>2671.8</v>
          </cell>
          <cell r="E5">
            <v>140.429</v>
          </cell>
          <cell r="F5">
            <v>10</v>
          </cell>
          <cell r="G5">
            <v>22.816199999999998</v>
          </cell>
          <cell r="H5">
            <v>78.197699999999998</v>
          </cell>
          <cell r="I5">
            <v>1271.9000000000001</v>
          </cell>
          <cell r="J5">
            <v>938.30000000000007</v>
          </cell>
          <cell r="K5">
            <v>321.2</v>
          </cell>
          <cell r="L5">
            <v>105.5</v>
          </cell>
          <cell r="M5">
            <v>34.9</v>
          </cell>
          <cell r="N5">
            <v>20</v>
          </cell>
          <cell r="O5">
            <v>20</v>
          </cell>
        </row>
        <row r="6">
          <cell r="C6" t="str">
            <v>1st Half</v>
          </cell>
          <cell r="D6">
            <v>3129.9</v>
          </cell>
          <cell r="E6">
            <v>508.14600000000002</v>
          </cell>
          <cell r="F6">
            <v>18</v>
          </cell>
          <cell r="G6">
            <v>24.4162</v>
          </cell>
          <cell r="H6">
            <v>92.281700000000001</v>
          </cell>
          <cell r="I6">
            <v>1138.6000000000001</v>
          </cell>
          <cell r="J6">
            <v>1019.8000000000001</v>
          </cell>
          <cell r="K6">
            <v>463.3</v>
          </cell>
          <cell r="L6">
            <v>321</v>
          </cell>
          <cell r="M6">
            <v>187.20000000000002</v>
          </cell>
          <cell r="N6">
            <v>16</v>
          </cell>
          <cell r="O6">
            <v>9</v>
          </cell>
        </row>
        <row r="7">
          <cell r="D7">
            <v>2125.3000000000002</v>
          </cell>
          <cell r="E7">
            <v>308.041</v>
          </cell>
          <cell r="F7">
            <v>14</v>
          </cell>
          <cell r="G7">
            <v>22.944199999999999</v>
          </cell>
          <cell r="H7">
            <v>62.2044</v>
          </cell>
          <cell r="I7">
            <v>664.5</v>
          </cell>
          <cell r="J7">
            <v>703.7</v>
          </cell>
          <cell r="K7">
            <v>449</v>
          </cell>
          <cell r="L7">
            <v>255</v>
          </cell>
          <cell r="M7">
            <v>53</v>
          </cell>
          <cell r="N7">
            <v>5</v>
          </cell>
          <cell r="O7">
            <v>16</v>
          </cell>
        </row>
        <row r="8">
          <cell r="C8" t="str">
            <v>1st Half</v>
          </cell>
          <cell r="D8">
            <v>1540.1000000000001</v>
          </cell>
          <cell r="E8">
            <v>304.39299999999997</v>
          </cell>
          <cell r="F8">
            <v>11</v>
          </cell>
          <cell r="G8">
            <v>22.816199999999998</v>
          </cell>
          <cell r="H8">
            <v>45.407600000000002</v>
          </cell>
          <cell r="I8">
            <v>414.6</v>
          </cell>
          <cell r="J8">
            <v>442</v>
          </cell>
          <cell r="K8">
            <v>379</v>
          </cell>
          <cell r="L8">
            <v>219.70000000000002</v>
          </cell>
          <cell r="M8">
            <v>84.6</v>
          </cell>
          <cell r="N8">
            <v>8</v>
          </cell>
          <cell r="O8">
            <v>6</v>
          </cell>
        </row>
        <row r="9">
          <cell r="D9">
            <v>880.7</v>
          </cell>
          <cell r="E9">
            <v>40.103999999999999</v>
          </cell>
          <cell r="F9">
            <v>2</v>
          </cell>
          <cell r="G9">
            <v>20.0642</v>
          </cell>
          <cell r="H9">
            <v>25.776499999999999</v>
          </cell>
          <cell r="I9">
            <v>573.69999999999993</v>
          </cell>
          <cell r="J9">
            <v>190.5</v>
          </cell>
          <cell r="K9">
            <v>76.399999999999991</v>
          </cell>
          <cell r="L9">
            <v>38.4</v>
          </cell>
          <cell r="M9">
            <v>1.7</v>
          </cell>
          <cell r="N9">
            <v>5</v>
          </cell>
          <cell r="O9">
            <v>4</v>
          </cell>
        </row>
        <row r="10">
          <cell r="C10" t="str">
            <v>1st Half</v>
          </cell>
          <cell r="D10">
            <v>2125.4</v>
          </cell>
          <cell r="E10">
            <v>239.30199999999999</v>
          </cell>
          <cell r="F10">
            <v>12</v>
          </cell>
          <cell r="G10">
            <v>23.744199999999999</v>
          </cell>
          <cell r="H10">
            <v>62.664900000000003</v>
          </cell>
          <cell r="I10">
            <v>948.8</v>
          </cell>
          <cell r="J10">
            <v>514.70000000000005</v>
          </cell>
          <cell r="K10">
            <v>422.59999999999997</v>
          </cell>
          <cell r="L10">
            <v>197.1</v>
          </cell>
          <cell r="M10">
            <v>42.2</v>
          </cell>
          <cell r="N10">
            <v>11</v>
          </cell>
          <cell r="O10">
            <v>14</v>
          </cell>
        </row>
        <row r="11">
          <cell r="D11">
            <v>1526</v>
          </cell>
          <cell r="E11">
            <v>191.102</v>
          </cell>
          <cell r="F11">
            <v>7</v>
          </cell>
          <cell r="G11">
            <v>24.592199999999998</v>
          </cell>
          <cell r="H11">
            <v>44.6633</v>
          </cell>
          <cell r="I11">
            <v>825</v>
          </cell>
          <cell r="J11">
            <v>268.8</v>
          </cell>
          <cell r="K11">
            <v>241.2</v>
          </cell>
          <cell r="L11">
            <v>89.399999999999991</v>
          </cell>
          <cell r="M11">
            <v>101.7</v>
          </cell>
          <cell r="N11">
            <v>13</v>
          </cell>
          <cell r="O11">
            <v>11</v>
          </cell>
        </row>
        <row r="12">
          <cell r="C12" t="str">
            <v>1st Half</v>
          </cell>
          <cell r="D12">
            <v>3601.7999999999997</v>
          </cell>
          <cell r="E12">
            <v>599.90700000000004</v>
          </cell>
          <cell r="F12">
            <v>29</v>
          </cell>
          <cell r="G12">
            <v>25.184200000000001</v>
          </cell>
          <cell r="H12">
            <v>106.19629999999999</v>
          </cell>
          <cell r="I12">
            <v>1161.8</v>
          </cell>
          <cell r="J12">
            <v>1149.3</v>
          </cell>
          <cell r="K12">
            <v>690.8</v>
          </cell>
          <cell r="L12">
            <v>439</v>
          </cell>
          <cell r="M12">
            <v>160.89999999999998</v>
          </cell>
          <cell r="N12">
            <v>11</v>
          </cell>
          <cell r="O12">
            <v>15</v>
          </cell>
        </row>
        <row r="13">
          <cell r="D13">
            <v>2671.1</v>
          </cell>
          <cell r="E13">
            <v>325.51600000000002</v>
          </cell>
          <cell r="F13">
            <v>13</v>
          </cell>
          <cell r="G13">
            <v>26.048200000000001</v>
          </cell>
          <cell r="H13">
            <v>78.178200000000004</v>
          </cell>
          <cell r="I13">
            <v>898.59999999999991</v>
          </cell>
          <cell r="J13">
            <v>888.9</v>
          </cell>
          <cell r="K13">
            <v>558</v>
          </cell>
          <cell r="L13">
            <v>227.3</v>
          </cell>
          <cell r="M13">
            <v>98.199999999999989</v>
          </cell>
          <cell r="N13">
            <v>12</v>
          </cell>
          <cell r="O13">
            <v>10</v>
          </cell>
        </row>
        <row r="14">
          <cell r="C14" t="str">
            <v>1st Half</v>
          </cell>
          <cell r="D14">
            <v>3345.8</v>
          </cell>
          <cell r="E14">
            <v>619.57600000000002</v>
          </cell>
          <cell r="F14">
            <v>26</v>
          </cell>
          <cell r="G14">
            <v>27.728200000000001</v>
          </cell>
          <cell r="H14">
            <v>98.6464</v>
          </cell>
          <cell r="I14">
            <v>876.7</v>
          </cell>
          <cell r="J14">
            <v>1328.4</v>
          </cell>
          <cell r="K14">
            <v>521.1</v>
          </cell>
          <cell r="L14">
            <v>334.8</v>
          </cell>
          <cell r="M14">
            <v>284.8</v>
          </cell>
          <cell r="N14">
            <v>28</v>
          </cell>
          <cell r="O14">
            <v>35</v>
          </cell>
        </row>
        <row r="15">
          <cell r="D15">
            <v>1880.9</v>
          </cell>
          <cell r="E15">
            <v>220.85300000000001</v>
          </cell>
          <cell r="F15">
            <v>12</v>
          </cell>
          <cell r="G15">
            <v>24.7682</v>
          </cell>
          <cell r="H15">
            <v>55.051000000000002</v>
          </cell>
          <cell r="I15">
            <v>728.3</v>
          </cell>
          <cell r="J15">
            <v>696.69999999999993</v>
          </cell>
          <cell r="K15">
            <v>235</v>
          </cell>
          <cell r="L15">
            <v>135.80000000000001</v>
          </cell>
          <cell r="M15">
            <v>85</v>
          </cell>
          <cell r="N15">
            <v>14</v>
          </cell>
          <cell r="O15">
            <v>19</v>
          </cell>
        </row>
        <row r="16">
          <cell r="C16" t="str">
            <v>1st Half</v>
          </cell>
          <cell r="D16">
            <v>3531.6</v>
          </cell>
          <cell r="E16">
            <v>667.33199999999999</v>
          </cell>
          <cell r="F16">
            <v>28</v>
          </cell>
          <cell r="G16">
            <v>26.112200000000001</v>
          </cell>
          <cell r="H16">
            <v>104.125</v>
          </cell>
          <cell r="I16">
            <v>1084.3</v>
          </cell>
          <cell r="J16">
            <v>1033.4000000000001</v>
          </cell>
          <cell r="K16">
            <v>746.6</v>
          </cell>
          <cell r="L16">
            <v>464.3</v>
          </cell>
          <cell r="M16">
            <v>203</v>
          </cell>
          <cell r="N16">
            <v>31</v>
          </cell>
          <cell r="O16">
            <v>22</v>
          </cell>
        </row>
        <row r="17">
          <cell r="D17">
            <v>2756.9</v>
          </cell>
          <cell r="E17">
            <v>494.738</v>
          </cell>
          <cell r="F17">
            <v>22</v>
          </cell>
          <cell r="G17">
            <v>24.840199999999999</v>
          </cell>
          <cell r="H17">
            <v>80.689400000000006</v>
          </cell>
          <cell r="I17">
            <v>860.19999999999993</v>
          </cell>
          <cell r="J17">
            <v>792.1</v>
          </cell>
          <cell r="K17">
            <v>609.79999999999995</v>
          </cell>
          <cell r="L17">
            <v>335.1</v>
          </cell>
          <cell r="M17">
            <v>159.70000000000002</v>
          </cell>
          <cell r="N17">
            <v>24</v>
          </cell>
          <cell r="O17">
            <v>18</v>
          </cell>
        </row>
        <row r="18">
          <cell r="C18" t="str">
            <v>1st Half</v>
          </cell>
          <cell r="D18">
            <v>2412.6</v>
          </cell>
          <cell r="E18">
            <v>441.31900000000002</v>
          </cell>
          <cell r="F18">
            <v>23</v>
          </cell>
          <cell r="G18">
            <v>25.728200000000001</v>
          </cell>
          <cell r="H18">
            <v>71.134399999999999</v>
          </cell>
          <cell r="I18">
            <v>859.3</v>
          </cell>
          <cell r="J18">
            <v>628.29999999999995</v>
          </cell>
          <cell r="K18">
            <v>483.70000000000005</v>
          </cell>
          <cell r="L18">
            <v>278.39999999999998</v>
          </cell>
          <cell r="M18">
            <v>163</v>
          </cell>
          <cell r="N18">
            <v>31</v>
          </cell>
          <cell r="O18">
            <v>32</v>
          </cell>
        </row>
        <row r="19">
          <cell r="D19">
            <v>2296.1999999999998</v>
          </cell>
          <cell r="E19">
            <v>204.74199999999999</v>
          </cell>
          <cell r="F19">
            <v>14</v>
          </cell>
          <cell r="G19">
            <v>21.728200000000001</v>
          </cell>
          <cell r="H19">
            <v>67.205600000000004</v>
          </cell>
          <cell r="I19">
            <v>1049</v>
          </cell>
          <cell r="J19">
            <v>650.1</v>
          </cell>
          <cell r="K19">
            <v>392.40000000000003</v>
          </cell>
          <cell r="L19">
            <v>157.4</v>
          </cell>
          <cell r="M19">
            <v>47.4</v>
          </cell>
          <cell r="N19">
            <v>20</v>
          </cell>
          <cell r="O19">
            <v>16</v>
          </cell>
        </row>
        <row r="20">
          <cell r="C20" t="str">
            <v>1st Half</v>
          </cell>
          <cell r="D20">
            <v>2300.1</v>
          </cell>
          <cell r="E20">
            <v>392.96300000000002</v>
          </cell>
          <cell r="F20">
            <v>21</v>
          </cell>
          <cell r="G20">
            <v>27.696200000000001</v>
          </cell>
          <cell r="H20">
            <v>67.814899999999994</v>
          </cell>
          <cell r="I20">
            <v>764.3</v>
          </cell>
          <cell r="J20">
            <v>657.90000000000009</v>
          </cell>
          <cell r="K20">
            <v>484.9</v>
          </cell>
          <cell r="L20">
            <v>250.6</v>
          </cell>
          <cell r="M20">
            <v>142.4</v>
          </cell>
          <cell r="N20">
            <v>24</v>
          </cell>
          <cell r="O20">
            <v>21</v>
          </cell>
        </row>
        <row r="21">
          <cell r="D21">
            <v>2783.9</v>
          </cell>
          <cell r="E21">
            <v>365.024</v>
          </cell>
          <cell r="F21">
            <v>15</v>
          </cell>
          <cell r="G21">
            <v>26.808199999999999</v>
          </cell>
          <cell r="H21">
            <v>81.480599999999995</v>
          </cell>
          <cell r="I21">
            <v>1058.3</v>
          </cell>
          <cell r="J21">
            <v>884.6</v>
          </cell>
          <cell r="K21">
            <v>476</v>
          </cell>
          <cell r="L21">
            <v>170</v>
          </cell>
          <cell r="M21">
            <v>195</v>
          </cell>
          <cell r="N21">
            <v>26</v>
          </cell>
          <cell r="O21">
            <v>46</v>
          </cell>
        </row>
        <row r="22">
          <cell r="C22" t="str">
            <v>1st Half</v>
          </cell>
          <cell r="D22">
            <v>1921.6</v>
          </cell>
          <cell r="E22">
            <v>159.62</v>
          </cell>
          <cell r="F22">
            <v>9</v>
          </cell>
          <cell r="G22">
            <v>21.6082</v>
          </cell>
          <cell r="H22">
            <v>56.655900000000003</v>
          </cell>
          <cell r="I22">
            <v>856.1</v>
          </cell>
          <cell r="J22">
            <v>612.40000000000009</v>
          </cell>
          <cell r="K22">
            <v>293.5</v>
          </cell>
          <cell r="L22">
            <v>116.2</v>
          </cell>
          <cell r="M22">
            <v>43.4</v>
          </cell>
          <cell r="N22">
            <v>19</v>
          </cell>
          <cell r="O22">
            <v>23</v>
          </cell>
        </row>
        <row r="23">
          <cell r="D23">
            <v>2248.3000000000002</v>
          </cell>
          <cell r="E23">
            <v>189.90799999999999</v>
          </cell>
          <cell r="F23">
            <v>10</v>
          </cell>
          <cell r="G23">
            <v>20.368200000000002</v>
          </cell>
          <cell r="H23">
            <v>65.802700000000002</v>
          </cell>
          <cell r="I23">
            <v>945.6</v>
          </cell>
          <cell r="J23">
            <v>702.09999999999991</v>
          </cell>
          <cell r="K23">
            <v>410.7</v>
          </cell>
          <cell r="L23">
            <v>168.8</v>
          </cell>
          <cell r="M23">
            <v>21.1</v>
          </cell>
          <cell r="N23">
            <v>22</v>
          </cell>
          <cell r="O23">
            <v>26</v>
          </cell>
        </row>
        <row r="24">
          <cell r="C24" t="str">
            <v>1st Half</v>
          </cell>
          <cell r="D24">
            <v>3605.4</v>
          </cell>
          <cell r="E24">
            <v>665.298</v>
          </cell>
          <cell r="F24">
            <v>25</v>
          </cell>
          <cell r="G24">
            <v>25.328199999999999</v>
          </cell>
          <cell r="H24">
            <v>106.3006</v>
          </cell>
          <cell r="I24">
            <v>1102.9000000000001</v>
          </cell>
          <cell r="J24">
            <v>1117</v>
          </cell>
          <cell r="K24">
            <v>720.19999999999993</v>
          </cell>
          <cell r="L24">
            <v>493</v>
          </cell>
          <cell r="M24">
            <v>172.3</v>
          </cell>
          <cell r="N24">
            <v>20</v>
          </cell>
          <cell r="O24">
            <v>24</v>
          </cell>
        </row>
        <row r="25">
          <cell r="D25">
            <v>2937.7</v>
          </cell>
          <cell r="E25">
            <v>454.71199999999999</v>
          </cell>
          <cell r="F25">
            <v>19</v>
          </cell>
          <cell r="G25">
            <v>25.280200000000001</v>
          </cell>
          <cell r="H25">
            <v>85.982500000000002</v>
          </cell>
          <cell r="I25">
            <v>969.5</v>
          </cell>
          <cell r="J25">
            <v>895.1</v>
          </cell>
          <cell r="K25">
            <v>618.4</v>
          </cell>
          <cell r="L25">
            <v>326.7</v>
          </cell>
          <cell r="M25">
            <v>128</v>
          </cell>
          <cell r="N25">
            <v>21</v>
          </cell>
          <cell r="O25">
            <v>19</v>
          </cell>
        </row>
        <row r="26">
          <cell r="C26" t="str">
            <v>1st Half</v>
          </cell>
          <cell r="D26">
            <v>2620.6</v>
          </cell>
          <cell r="E26">
            <v>313.03899999999999</v>
          </cell>
          <cell r="F26">
            <v>17</v>
          </cell>
          <cell r="G26">
            <v>23.072199999999999</v>
          </cell>
          <cell r="H26">
            <v>78.539100000000005</v>
          </cell>
          <cell r="I26">
            <v>1019.3000000000001</v>
          </cell>
          <cell r="J26">
            <v>839.5</v>
          </cell>
          <cell r="K26">
            <v>448.79999999999995</v>
          </cell>
          <cell r="L26">
            <v>247.5</v>
          </cell>
          <cell r="M26">
            <v>65.5</v>
          </cell>
          <cell r="N26">
            <v>9</v>
          </cell>
          <cell r="O26">
            <v>21</v>
          </cell>
        </row>
        <row r="27">
          <cell r="D27">
            <v>2100.2999999999997</v>
          </cell>
          <cell r="E27">
            <v>175.55600000000001</v>
          </cell>
          <cell r="F27">
            <v>11</v>
          </cell>
          <cell r="G27">
            <v>24.880199999999999</v>
          </cell>
          <cell r="H27">
            <v>67.1374</v>
          </cell>
          <cell r="I27">
            <v>965.6</v>
          </cell>
          <cell r="J27">
            <v>709</v>
          </cell>
          <cell r="K27">
            <v>250.1</v>
          </cell>
          <cell r="L27">
            <v>117.3</v>
          </cell>
          <cell r="M27">
            <v>58.3</v>
          </cell>
          <cell r="N27">
            <v>9</v>
          </cell>
          <cell r="O27">
            <v>13</v>
          </cell>
        </row>
        <row r="28">
          <cell r="C28" t="str">
            <v>1st Half</v>
          </cell>
          <cell r="D28">
            <v>4317</v>
          </cell>
          <cell r="E28">
            <v>977.47799999999995</v>
          </cell>
          <cell r="F28">
            <v>36</v>
          </cell>
          <cell r="G28">
            <v>24.424199999999999</v>
          </cell>
          <cell r="H28">
            <v>129.3794</v>
          </cell>
          <cell r="I28">
            <v>948.6</v>
          </cell>
          <cell r="J28">
            <v>1218.5</v>
          </cell>
          <cell r="K28">
            <v>1172.4000000000001</v>
          </cell>
          <cell r="L28">
            <v>722.40000000000009</v>
          </cell>
          <cell r="M28">
            <v>255.1</v>
          </cell>
          <cell r="N28">
            <v>13</v>
          </cell>
          <cell r="O28">
            <v>13</v>
          </cell>
        </row>
        <row r="29">
          <cell r="D29">
            <v>3949.9</v>
          </cell>
          <cell r="E29">
            <v>837.66399999999999</v>
          </cell>
          <cell r="F29">
            <v>28</v>
          </cell>
          <cell r="G29">
            <v>25.360199999999999</v>
          </cell>
          <cell r="H29">
            <v>126.2619</v>
          </cell>
          <cell r="I29">
            <v>958.7</v>
          </cell>
          <cell r="J29">
            <v>1195.5999999999999</v>
          </cell>
          <cell r="K29">
            <v>958</v>
          </cell>
          <cell r="L29">
            <v>577.9</v>
          </cell>
          <cell r="M29">
            <v>259.79999999999995</v>
          </cell>
          <cell r="N29">
            <v>11</v>
          </cell>
          <cell r="O29">
            <v>17</v>
          </cell>
        </row>
        <row r="30">
          <cell r="C30" t="str">
            <v>1st Half</v>
          </cell>
          <cell r="D30">
            <v>3252.9</v>
          </cell>
          <cell r="E30">
            <v>472.673</v>
          </cell>
          <cell r="F30">
            <v>17</v>
          </cell>
          <cell r="G30">
            <v>25.696200000000001</v>
          </cell>
          <cell r="H30">
            <v>97.488</v>
          </cell>
          <cell r="I30">
            <v>1196.3999999999999</v>
          </cell>
          <cell r="J30">
            <v>906.90000000000009</v>
          </cell>
          <cell r="K30">
            <v>676.8</v>
          </cell>
          <cell r="L30">
            <v>307.5</v>
          </cell>
          <cell r="M30">
            <v>165.1</v>
          </cell>
          <cell r="N30">
            <v>23</v>
          </cell>
          <cell r="O30">
            <v>31</v>
          </cell>
        </row>
        <row r="31">
          <cell r="D31">
            <v>3105.5</v>
          </cell>
          <cell r="E31">
            <v>447.49</v>
          </cell>
          <cell r="F31">
            <v>20</v>
          </cell>
          <cell r="G31">
            <v>22.688199999999998</v>
          </cell>
          <cell r="H31">
            <v>99.269900000000007</v>
          </cell>
          <cell r="I31">
            <v>1131.3</v>
          </cell>
          <cell r="J31">
            <v>879.19999999999993</v>
          </cell>
          <cell r="K31">
            <v>647.59999999999991</v>
          </cell>
          <cell r="L31">
            <v>339.2</v>
          </cell>
          <cell r="M31">
            <v>108.3</v>
          </cell>
          <cell r="N31">
            <v>16</v>
          </cell>
          <cell r="O31">
            <v>28</v>
          </cell>
        </row>
        <row r="32">
          <cell r="C32" t="str">
            <v>1st Half</v>
          </cell>
          <cell r="D32">
            <v>4115.5999999999995</v>
          </cell>
          <cell r="E32">
            <v>702.00800000000004</v>
          </cell>
          <cell r="F32">
            <v>28</v>
          </cell>
          <cell r="G32">
            <v>24.3842</v>
          </cell>
          <cell r="H32">
            <v>123.3451</v>
          </cell>
          <cell r="I32">
            <v>1238.3999999999999</v>
          </cell>
          <cell r="J32">
            <v>1150.9000000000001</v>
          </cell>
          <cell r="K32">
            <v>1024.3</v>
          </cell>
          <cell r="L32">
            <v>542.4</v>
          </cell>
          <cell r="M32">
            <v>159.6</v>
          </cell>
          <cell r="N32">
            <v>25</v>
          </cell>
          <cell r="O32">
            <v>21</v>
          </cell>
        </row>
        <row r="33">
          <cell r="D33">
            <v>3588.8</v>
          </cell>
          <cell r="E33">
            <v>639.71199999999999</v>
          </cell>
          <cell r="F33">
            <v>30</v>
          </cell>
          <cell r="G33">
            <v>24.0642</v>
          </cell>
          <cell r="H33">
            <v>114.7186</v>
          </cell>
          <cell r="I33">
            <v>1161.2</v>
          </cell>
          <cell r="J33">
            <v>1001.9</v>
          </cell>
          <cell r="K33">
            <v>786</v>
          </cell>
          <cell r="L33">
            <v>461.1</v>
          </cell>
          <cell r="M33">
            <v>178.60000000000002</v>
          </cell>
          <cell r="N33">
            <v>29</v>
          </cell>
          <cell r="O33">
            <v>23</v>
          </cell>
        </row>
        <row r="34">
          <cell r="C34" t="str">
            <v>1st Half</v>
          </cell>
          <cell r="D34">
            <v>3360.7999999999997</v>
          </cell>
          <cell r="E34">
            <v>700.69299999999998</v>
          </cell>
          <cell r="F34">
            <v>25</v>
          </cell>
          <cell r="G34">
            <v>25.920200000000001</v>
          </cell>
          <cell r="H34">
            <v>97.555499999999995</v>
          </cell>
          <cell r="I34">
            <v>1287.5</v>
          </cell>
          <cell r="J34">
            <v>861.8</v>
          </cell>
          <cell r="K34">
            <v>510.8</v>
          </cell>
          <cell r="L34">
            <v>383.6</v>
          </cell>
          <cell r="M34">
            <v>317</v>
          </cell>
          <cell r="N34">
            <v>15</v>
          </cell>
          <cell r="O34">
            <v>29</v>
          </cell>
        </row>
        <row r="35">
          <cell r="D35">
            <v>3036.4</v>
          </cell>
          <cell r="E35">
            <v>499.15800000000002</v>
          </cell>
          <cell r="F35">
            <v>21</v>
          </cell>
          <cell r="G35">
            <v>24.632200000000001</v>
          </cell>
          <cell r="H35">
            <v>84.033600000000007</v>
          </cell>
          <cell r="I35">
            <v>1371.6</v>
          </cell>
          <cell r="J35">
            <v>742.1</v>
          </cell>
          <cell r="K35">
            <v>423.59999999999997</v>
          </cell>
          <cell r="L35">
            <v>351.1</v>
          </cell>
          <cell r="M35">
            <v>148.10000000000002</v>
          </cell>
          <cell r="N35">
            <v>15</v>
          </cell>
          <cell r="O35">
            <v>23</v>
          </cell>
        </row>
        <row r="36">
          <cell r="C36" t="str">
            <v>1st Half</v>
          </cell>
          <cell r="D36">
            <v>2525.5</v>
          </cell>
          <cell r="E36">
            <v>471.37400000000002</v>
          </cell>
          <cell r="F36">
            <v>21</v>
          </cell>
          <cell r="G36">
            <v>24.816199999999998</v>
          </cell>
          <cell r="H36">
            <v>73.310199999999995</v>
          </cell>
          <cell r="I36">
            <v>985.5</v>
          </cell>
          <cell r="J36">
            <v>643.1</v>
          </cell>
          <cell r="K36">
            <v>425.59999999999997</v>
          </cell>
          <cell r="L36">
            <v>314.90000000000003</v>
          </cell>
          <cell r="M36">
            <v>156.5</v>
          </cell>
          <cell r="N36">
            <v>26</v>
          </cell>
          <cell r="O36">
            <v>27</v>
          </cell>
        </row>
        <row r="37">
          <cell r="D37">
            <v>2251.5</v>
          </cell>
          <cell r="E37">
            <v>293.22399999999999</v>
          </cell>
          <cell r="F37">
            <v>15</v>
          </cell>
          <cell r="G37">
            <v>26.440200000000001</v>
          </cell>
          <cell r="H37">
            <v>62.311300000000003</v>
          </cell>
          <cell r="I37">
            <v>900.69999999999993</v>
          </cell>
          <cell r="J37">
            <v>623.4</v>
          </cell>
          <cell r="K37">
            <v>434.2</v>
          </cell>
          <cell r="L37">
            <v>185.5</v>
          </cell>
          <cell r="M37">
            <v>107.7</v>
          </cell>
          <cell r="N37">
            <v>23</v>
          </cell>
          <cell r="O37">
            <v>21</v>
          </cell>
        </row>
        <row r="38">
          <cell r="C38" t="str">
            <v>1st Half</v>
          </cell>
          <cell r="D38">
            <v>2638.1</v>
          </cell>
          <cell r="E38">
            <v>338.75</v>
          </cell>
          <cell r="F38">
            <v>14</v>
          </cell>
          <cell r="G38">
            <v>25.9922</v>
          </cell>
          <cell r="H38">
            <v>76.5779</v>
          </cell>
          <cell r="I38">
            <v>910.80000000000007</v>
          </cell>
          <cell r="J38">
            <v>784.5</v>
          </cell>
          <cell r="K38">
            <v>604.1</v>
          </cell>
          <cell r="L38">
            <v>213.2</v>
          </cell>
          <cell r="M38">
            <v>125.5</v>
          </cell>
          <cell r="N38">
            <v>21</v>
          </cell>
          <cell r="O38">
            <v>25</v>
          </cell>
        </row>
        <row r="39">
          <cell r="D39">
            <v>1979.4</v>
          </cell>
          <cell r="E39">
            <v>238.255</v>
          </cell>
          <cell r="F39">
            <v>9</v>
          </cell>
          <cell r="G39">
            <v>24.3202</v>
          </cell>
          <cell r="H39">
            <v>54.780799999999999</v>
          </cell>
          <cell r="I39">
            <v>932.9</v>
          </cell>
          <cell r="J39">
            <v>521.29999999999995</v>
          </cell>
          <cell r="K39">
            <v>286.89999999999998</v>
          </cell>
          <cell r="L39">
            <v>146.5</v>
          </cell>
          <cell r="M39">
            <v>91.7</v>
          </cell>
          <cell r="N39">
            <v>16</v>
          </cell>
          <cell r="O39">
            <v>14</v>
          </cell>
        </row>
        <row r="40">
          <cell r="C40" t="str">
            <v>1st Half</v>
          </cell>
          <cell r="D40">
            <v>2407.1999999999998</v>
          </cell>
          <cell r="E40">
            <v>376.40300000000002</v>
          </cell>
          <cell r="F40">
            <v>21</v>
          </cell>
          <cell r="G40">
            <v>25.504200000000001</v>
          </cell>
          <cell r="H40">
            <v>69.874899999999997</v>
          </cell>
          <cell r="I40">
            <v>736.3</v>
          </cell>
          <cell r="J40">
            <v>866.7</v>
          </cell>
          <cell r="K40">
            <v>427.8</v>
          </cell>
          <cell r="L40">
            <v>200.5</v>
          </cell>
          <cell r="M40">
            <v>175.9</v>
          </cell>
          <cell r="N40">
            <v>16</v>
          </cell>
          <cell r="O40">
            <v>27</v>
          </cell>
        </row>
        <row r="41">
          <cell r="D41">
            <v>2592.2000000000003</v>
          </cell>
          <cell r="E41">
            <v>492.43900000000002</v>
          </cell>
          <cell r="F41">
            <v>18</v>
          </cell>
          <cell r="G41">
            <v>28.080200000000001</v>
          </cell>
          <cell r="H41">
            <v>71.739000000000004</v>
          </cell>
          <cell r="I41">
            <v>824.2</v>
          </cell>
          <cell r="J41">
            <v>788.6</v>
          </cell>
          <cell r="K41">
            <v>486.9</v>
          </cell>
          <cell r="L41">
            <v>287.5</v>
          </cell>
          <cell r="M41">
            <v>204.9</v>
          </cell>
          <cell r="N41">
            <v>11</v>
          </cell>
          <cell r="O41">
            <v>21</v>
          </cell>
        </row>
        <row r="42">
          <cell r="C42" t="str">
            <v>1st Half</v>
          </cell>
          <cell r="D42">
            <v>3816.1</v>
          </cell>
          <cell r="E42">
            <v>907.08299999999997</v>
          </cell>
          <cell r="F42">
            <v>30</v>
          </cell>
          <cell r="G42">
            <v>27.912199999999999</v>
          </cell>
          <cell r="H42">
            <v>110.7722</v>
          </cell>
          <cell r="I42">
            <v>1163.7</v>
          </cell>
          <cell r="J42">
            <v>1060.8999999999999</v>
          </cell>
          <cell r="K42">
            <v>684.4</v>
          </cell>
          <cell r="L42">
            <v>555.69999999999993</v>
          </cell>
          <cell r="M42">
            <v>351.4</v>
          </cell>
          <cell r="N42">
            <v>20</v>
          </cell>
          <cell r="O42">
            <v>22</v>
          </cell>
        </row>
        <row r="43">
          <cell r="D43">
            <v>3522.8</v>
          </cell>
          <cell r="E43">
            <v>710.80600000000004</v>
          </cell>
          <cell r="F43">
            <v>26</v>
          </cell>
          <cell r="G43">
            <v>26.3522</v>
          </cell>
          <cell r="H43">
            <v>97.495699999999999</v>
          </cell>
          <cell r="I43">
            <v>1337.2</v>
          </cell>
          <cell r="J43">
            <v>858.7</v>
          </cell>
          <cell r="K43">
            <v>616.19999999999993</v>
          </cell>
          <cell r="L43">
            <v>410</v>
          </cell>
          <cell r="M43">
            <v>300.8</v>
          </cell>
          <cell r="N43">
            <v>18</v>
          </cell>
          <cell r="O43">
            <v>16</v>
          </cell>
        </row>
        <row r="44">
          <cell r="C44" t="str">
            <v>1st Half</v>
          </cell>
          <cell r="D44">
            <v>3948</v>
          </cell>
          <cell r="E44">
            <v>782.15800000000002</v>
          </cell>
          <cell r="F44">
            <v>29</v>
          </cell>
          <cell r="G44">
            <v>26.1282</v>
          </cell>
          <cell r="H44">
            <v>114.6005</v>
          </cell>
          <cell r="I44">
            <v>1091.5</v>
          </cell>
          <cell r="J44">
            <v>1273</v>
          </cell>
          <cell r="K44">
            <v>801.30000000000007</v>
          </cell>
          <cell r="L44">
            <v>563.6</v>
          </cell>
          <cell r="M44">
            <v>218.6</v>
          </cell>
          <cell r="N44">
            <v>13</v>
          </cell>
          <cell r="O44">
            <v>17</v>
          </cell>
        </row>
        <row r="45">
          <cell r="D45">
            <v>4103.1000000000004</v>
          </cell>
          <cell r="E45">
            <v>640.62199999999996</v>
          </cell>
          <cell r="F45">
            <v>22</v>
          </cell>
          <cell r="G45">
            <v>25.840199999999999</v>
          </cell>
          <cell r="H45">
            <v>113.5557</v>
          </cell>
          <cell r="I45">
            <v>1110.6000000000001</v>
          </cell>
          <cell r="J45">
            <v>1248.3</v>
          </cell>
          <cell r="K45">
            <v>1103.5999999999999</v>
          </cell>
          <cell r="L45">
            <v>386.5</v>
          </cell>
          <cell r="M45">
            <v>254.1</v>
          </cell>
          <cell r="N45">
            <v>14</v>
          </cell>
          <cell r="O45">
            <v>17</v>
          </cell>
        </row>
        <row r="46">
          <cell r="C46" t="str">
            <v>1st Half</v>
          </cell>
          <cell r="D46">
            <v>2353.1</v>
          </cell>
          <cell r="E46">
            <v>386.62400000000002</v>
          </cell>
          <cell r="F46">
            <v>20</v>
          </cell>
          <cell r="G46">
            <v>25.5442</v>
          </cell>
          <cell r="H46">
            <v>68.304100000000005</v>
          </cell>
          <cell r="I46">
            <v>1086.7</v>
          </cell>
          <cell r="J46">
            <v>607.6</v>
          </cell>
          <cell r="K46">
            <v>272.10000000000002</v>
          </cell>
          <cell r="L46">
            <v>250.1</v>
          </cell>
          <cell r="M46">
            <v>136.5</v>
          </cell>
          <cell r="N46">
            <v>17</v>
          </cell>
          <cell r="O46">
            <v>25</v>
          </cell>
        </row>
        <row r="47">
          <cell r="D47">
            <v>2442</v>
          </cell>
          <cell r="E47">
            <v>303.80500000000001</v>
          </cell>
          <cell r="F47">
            <v>18</v>
          </cell>
          <cell r="G47">
            <v>22.808199999999999</v>
          </cell>
          <cell r="H47">
            <v>67.582099999999997</v>
          </cell>
          <cell r="I47">
            <v>1132.2</v>
          </cell>
          <cell r="J47">
            <v>610.79999999999995</v>
          </cell>
          <cell r="K47">
            <v>395.2</v>
          </cell>
          <cell r="L47">
            <v>234.4</v>
          </cell>
          <cell r="M47">
            <v>69.5</v>
          </cell>
          <cell r="N47">
            <v>17</v>
          </cell>
          <cell r="O47">
            <v>24</v>
          </cell>
        </row>
        <row r="48">
          <cell r="C48" t="str">
            <v>1st Half</v>
          </cell>
          <cell r="D48">
            <v>4510.2</v>
          </cell>
          <cell r="E48">
            <v>743.35799999999995</v>
          </cell>
          <cell r="F48">
            <v>30</v>
          </cell>
          <cell r="G48">
            <v>25.496200000000002</v>
          </cell>
          <cell r="H48">
            <v>128.9846</v>
          </cell>
          <cell r="I48">
            <v>996.7</v>
          </cell>
          <cell r="J48">
            <v>1449.1000000000001</v>
          </cell>
          <cell r="K48">
            <v>1321</v>
          </cell>
          <cell r="L48">
            <v>531.4</v>
          </cell>
          <cell r="M48">
            <v>212</v>
          </cell>
          <cell r="N48">
            <v>23</v>
          </cell>
          <cell r="O48">
            <v>26</v>
          </cell>
        </row>
        <row r="49">
          <cell r="D49">
            <v>4221.3</v>
          </cell>
          <cell r="E49">
            <v>613.27499999999998</v>
          </cell>
          <cell r="F49">
            <v>31</v>
          </cell>
          <cell r="G49">
            <v>23.872199999999999</v>
          </cell>
          <cell r="H49">
            <v>118.3537</v>
          </cell>
          <cell r="I49">
            <v>1161.5999999999999</v>
          </cell>
          <cell r="J49">
            <v>1242.5</v>
          </cell>
          <cell r="K49">
            <v>1204</v>
          </cell>
          <cell r="L49">
            <v>498.59999999999997</v>
          </cell>
          <cell r="M49">
            <v>114.6</v>
          </cell>
          <cell r="N49">
            <v>27</v>
          </cell>
          <cell r="O49">
            <v>23</v>
          </cell>
        </row>
        <row r="50">
          <cell r="C50" t="str">
            <v>1st Half</v>
          </cell>
          <cell r="D50">
            <v>3982.8</v>
          </cell>
          <cell r="E50">
            <v>503.142</v>
          </cell>
          <cell r="F50">
            <v>22</v>
          </cell>
          <cell r="G50">
            <v>25.936199999999999</v>
          </cell>
          <cell r="H50">
            <v>113.9023</v>
          </cell>
          <cell r="I50">
            <v>1317.9</v>
          </cell>
          <cell r="J50">
            <v>1310.5999999999999</v>
          </cell>
          <cell r="K50">
            <v>851.1</v>
          </cell>
          <cell r="L50">
            <v>390.40000000000003</v>
          </cell>
          <cell r="M50">
            <v>112.69999999999999</v>
          </cell>
          <cell r="N50">
            <v>28</v>
          </cell>
          <cell r="O50">
            <v>25</v>
          </cell>
        </row>
        <row r="51">
          <cell r="D51">
            <v>4017.5</v>
          </cell>
          <cell r="E51">
            <v>589.41600000000005</v>
          </cell>
          <cell r="F51">
            <v>28</v>
          </cell>
          <cell r="G51">
            <v>23.312200000000001</v>
          </cell>
          <cell r="H51">
            <v>112.6399</v>
          </cell>
          <cell r="I51">
            <v>1291.0999999999999</v>
          </cell>
          <cell r="J51">
            <v>1216.0999999999999</v>
          </cell>
          <cell r="K51">
            <v>920.8</v>
          </cell>
          <cell r="L51">
            <v>446.2</v>
          </cell>
          <cell r="M51">
            <v>143.19999999999999</v>
          </cell>
          <cell r="N51">
            <v>24</v>
          </cell>
          <cell r="O51">
            <v>32</v>
          </cell>
        </row>
        <row r="52">
          <cell r="C52" t="str">
            <v>1st Half</v>
          </cell>
          <cell r="D52">
            <v>4343.3</v>
          </cell>
          <cell r="E52">
            <v>691.18200000000002</v>
          </cell>
          <cell r="F52">
            <v>23</v>
          </cell>
          <cell r="G52">
            <v>24.8642</v>
          </cell>
          <cell r="H52">
            <v>124.2131</v>
          </cell>
          <cell r="I52">
            <v>707.2</v>
          </cell>
          <cell r="J52">
            <v>1850.7</v>
          </cell>
          <cell r="K52">
            <v>1094.2</v>
          </cell>
          <cell r="L52">
            <v>484.9</v>
          </cell>
          <cell r="M52">
            <v>206.3</v>
          </cell>
          <cell r="N52">
            <v>22</v>
          </cell>
          <cell r="O52">
            <v>24</v>
          </cell>
        </row>
        <row r="53">
          <cell r="D53">
            <v>4380.6000000000004</v>
          </cell>
          <cell r="E53">
            <v>729.79700000000003</v>
          </cell>
          <cell r="F53">
            <v>30</v>
          </cell>
          <cell r="G53">
            <v>25.9282</v>
          </cell>
          <cell r="H53">
            <v>122.82040000000001</v>
          </cell>
          <cell r="I53">
            <v>847</v>
          </cell>
          <cell r="J53">
            <v>1731.3</v>
          </cell>
          <cell r="K53">
            <v>1072.5</v>
          </cell>
          <cell r="L53">
            <v>407.3</v>
          </cell>
          <cell r="M53">
            <v>322.5</v>
          </cell>
          <cell r="N53">
            <v>26</v>
          </cell>
          <cell r="O53">
            <v>24</v>
          </cell>
        </row>
        <row r="54">
          <cell r="C54" t="str">
            <v>1st Half</v>
          </cell>
          <cell r="D54">
            <v>4320.2999999999993</v>
          </cell>
          <cell r="E54">
            <v>799.86800000000005</v>
          </cell>
          <cell r="F54">
            <v>29</v>
          </cell>
          <cell r="G54">
            <v>25.376200000000001</v>
          </cell>
          <cell r="H54">
            <v>123.5534</v>
          </cell>
          <cell r="I54">
            <v>1122.5</v>
          </cell>
          <cell r="J54">
            <v>1320</v>
          </cell>
          <cell r="K54">
            <v>1077.9000000000001</v>
          </cell>
          <cell r="L54">
            <v>532.20000000000005</v>
          </cell>
          <cell r="M54">
            <v>267.7</v>
          </cell>
          <cell r="N54">
            <v>19</v>
          </cell>
          <cell r="O54">
            <v>17</v>
          </cell>
        </row>
        <row r="55">
          <cell r="D55">
            <v>4373</v>
          </cell>
          <cell r="E55">
            <v>592.274</v>
          </cell>
          <cell r="F55">
            <v>30</v>
          </cell>
          <cell r="G55">
            <v>25.0562</v>
          </cell>
          <cell r="H55">
            <v>122.607</v>
          </cell>
          <cell r="I55">
            <v>1117</v>
          </cell>
          <cell r="J55">
            <v>1382</v>
          </cell>
          <cell r="K55">
            <v>1281.8</v>
          </cell>
          <cell r="L55">
            <v>459</v>
          </cell>
          <cell r="M55">
            <v>133.30000000000001</v>
          </cell>
          <cell r="N55">
            <v>15</v>
          </cell>
          <cell r="O55">
            <v>20</v>
          </cell>
        </row>
        <row r="56">
          <cell r="C56" t="str">
            <v>1st Half</v>
          </cell>
          <cell r="D56">
            <v>3677</v>
          </cell>
          <cell r="E56">
            <v>571.32100000000003</v>
          </cell>
          <cell r="F56">
            <v>27</v>
          </cell>
          <cell r="G56">
            <v>24.936199999999999</v>
          </cell>
          <cell r="H56">
            <v>105.1562</v>
          </cell>
          <cell r="I56">
            <v>1131</v>
          </cell>
          <cell r="J56">
            <v>1307.0999999999999</v>
          </cell>
          <cell r="K56">
            <v>667.5</v>
          </cell>
          <cell r="L56">
            <v>330.6</v>
          </cell>
          <cell r="M56">
            <v>240.7</v>
          </cell>
          <cell r="N56">
            <v>20</v>
          </cell>
          <cell r="O56">
            <v>28</v>
          </cell>
        </row>
        <row r="57">
          <cell r="D57">
            <v>3989.7999999999997</v>
          </cell>
          <cell r="E57">
            <v>756.14300000000003</v>
          </cell>
          <cell r="F57">
            <v>26</v>
          </cell>
          <cell r="G57">
            <v>24.752199999999998</v>
          </cell>
          <cell r="H57">
            <v>111.86320000000001</v>
          </cell>
          <cell r="I57">
            <v>1115.3999999999999</v>
          </cell>
          <cell r="J57">
            <v>1318.6</v>
          </cell>
          <cell r="K57">
            <v>799.69999999999993</v>
          </cell>
          <cell r="L57">
            <v>564.69999999999993</v>
          </cell>
          <cell r="M57">
            <v>191.39999999999998</v>
          </cell>
          <cell r="N57">
            <v>18</v>
          </cell>
          <cell r="O57">
            <v>22</v>
          </cell>
        </row>
        <row r="58">
          <cell r="C58" t="str">
            <v>1st Half</v>
          </cell>
          <cell r="D58">
            <v>2644.2000000000003</v>
          </cell>
          <cell r="E58">
            <v>418.416</v>
          </cell>
          <cell r="F58">
            <v>19</v>
          </cell>
          <cell r="G58">
            <v>25.0562</v>
          </cell>
          <cell r="H58">
            <v>75.620800000000003</v>
          </cell>
          <cell r="I58">
            <v>973.5</v>
          </cell>
          <cell r="J58">
            <v>756.6</v>
          </cell>
          <cell r="K58">
            <v>495.7</v>
          </cell>
          <cell r="L58">
            <v>247.20000000000002</v>
          </cell>
          <cell r="M58">
            <v>171.2</v>
          </cell>
          <cell r="N58">
            <v>26</v>
          </cell>
          <cell r="O58">
            <v>31</v>
          </cell>
        </row>
        <row r="59">
          <cell r="D59">
            <v>2866.6</v>
          </cell>
          <cell r="E59">
            <v>506.21800000000002</v>
          </cell>
          <cell r="F59">
            <v>17</v>
          </cell>
          <cell r="G59">
            <v>26.3202</v>
          </cell>
          <cell r="H59">
            <v>80.373099999999994</v>
          </cell>
          <cell r="I59">
            <v>1105.3</v>
          </cell>
          <cell r="J59">
            <v>788.1</v>
          </cell>
          <cell r="K59">
            <v>467</v>
          </cell>
          <cell r="L59">
            <v>308.90000000000003</v>
          </cell>
          <cell r="M59">
            <v>197.3</v>
          </cell>
          <cell r="N59">
            <v>21</v>
          </cell>
          <cell r="O59">
            <v>28</v>
          </cell>
        </row>
        <row r="60">
          <cell r="C60" t="str">
            <v>1st Half</v>
          </cell>
          <cell r="D60">
            <v>3865.1</v>
          </cell>
          <cell r="E60">
            <v>546.66399999999999</v>
          </cell>
          <cell r="F60">
            <v>22</v>
          </cell>
          <cell r="G60">
            <v>23.616199999999999</v>
          </cell>
          <cell r="H60">
            <v>110.5361</v>
          </cell>
          <cell r="I60">
            <v>1347.2</v>
          </cell>
          <cell r="J60">
            <v>1218.0999999999999</v>
          </cell>
          <cell r="K60">
            <v>753.1</v>
          </cell>
          <cell r="L60">
            <v>350.1</v>
          </cell>
          <cell r="M60">
            <v>196.6</v>
          </cell>
          <cell r="N60">
            <v>11</v>
          </cell>
          <cell r="O60">
            <v>29</v>
          </cell>
        </row>
        <row r="61">
          <cell r="D61">
            <v>3776.1</v>
          </cell>
          <cell r="E61">
            <v>666.42399999999998</v>
          </cell>
          <cell r="F61">
            <v>25</v>
          </cell>
          <cell r="G61">
            <v>26.0322</v>
          </cell>
          <cell r="H61">
            <v>105.8725</v>
          </cell>
          <cell r="I61">
            <v>1346.4</v>
          </cell>
          <cell r="J61">
            <v>1130.4000000000001</v>
          </cell>
          <cell r="K61">
            <v>632.80000000000007</v>
          </cell>
          <cell r="L61">
            <v>463.4</v>
          </cell>
          <cell r="M61">
            <v>203</v>
          </cell>
          <cell r="N61">
            <v>14</v>
          </cell>
          <cell r="O61">
            <v>22</v>
          </cell>
        </row>
        <row r="62">
          <cell r="C62" t="str">
            <v>1st Half</v>
          </cell>
          <cell r="D62">
            <v>4511.5999999999995</v>
          </cell>
          <cell r="E62">
            <v>750.72400000000005</v>
          </cell>
          <cell r="F62">
            <v>29</v>
          </cell>
          <cell r="G62">
            <v>25.696200000000001</v>
          </cell>
          <cell r="H62">
            <v>129.02520000000001</v>
          </cell>
          <cell r="I62">
            <v>953.2</v>
          </cell>
          <cell r="J62">
            <v>1682.3</v>
          </cell>
          <cell r="K62">
            <v>1125.3</v>
          </cell>
          <cell r="L62">
            <v>557</v>
          </cell>
          <cell r="M62">
            <v>193.8</v>
          </cell>
          <cell r="N62">
            <v>17</v>
          </cell>
          <cell r="O62">
            <v>16</v>
          </cell>
        </row>
        <row r="63">
          <cell r="D63">
            <v>3527.2000000000003</v>
          </cell>
          <cell r="E63">
            <v>503.21199999999999</v>
          </cell>
          <cell r="F63">
            <v>19</v>
          </cell>
          <cell r="G63">
            <v>24.208200000000001</v>
          </cell>
          <cell r="H63">
            <v>98.894300000000001</v>
          </cell>
          <cell r="I63">
            <v>870.7</v>
          </cell>
          <cell r="J63">
            <v>1262.8</v>
          </cell>
          <cell r="K63">
            <v>890.5</v>
          </cell>
          <cell r="L63">
            <v>383.79999999999995</v>
          </cell>
          <cell r="M63">
            <v>119.4</v>
          </cell>
          <cell r="N63">
            <v>12</v>
          </cell>
          <cell r="O63">
            <v>15</v>
          </cell>
        </row>
        <row r="64">
          <cell r="C64" t="str">
            <v>1st Half</v>
          </cell>
          <cell r="D64">
            <v>2941.5</v>
          </cell>
          <cell r="E64">
            <v>353.334</v>
          </cell>
          <cell r="F64">
            <v>15</v>
          </cell>
          <cell r="G64">
            <v>25.504200000000001</v>
          </cell>
          <cell r="H64">
            <v>84.122299999999996</v>
          </cell>
          <cell r="I64">
            <v>1156.0999999999999</v>
          </cell>
          <cell r="J64">
            <v>843</v>
          </cell>
          <cell r="K64">
            <v>589</v>
          </cell>
          <cell r="L64">
            <v>216.9</v>
          </cell>
          <cell r="M64">
            <v>136.4</v>
          </cell>
          <cell r="N64">
            <v>20</v>
          </cell>
          <cell r="O64">
            <v>22</v>
          </cell>
        </row>
        <row r="65">
          <cell r="D65">
            <v>3231</v>
          </cell>
          <cell r="E65">
            <v>327.08300000000003</v>
          </cell>
          <cell r="F65">
            <v>16</v>
          </cell>
          <cell r="G65">
            <v>22.248200000000001</v>
          </cell>
          <cell r="H65">
            <v>90.588899999999995</v>
          </cell>
          <cell r="I65">
            <v>1390.3000000000002</v>
          </cell>
          <cell r="J65">
            <v>930</v>
          </cell>
          <cell r="K65">
            <v>583.70000000000005</v>
          </cell>
          <cell r="L65">
            <v>237.5</v>
          </cell>
          <cell r="M65">
            <v>89.6</v>
          </cell>
          <cell r="N65">
            <v>20</v>
          </cell>
          <cell r="O65">
            <v>22</v>
          </cell>
        </row>
        <row r="66">
          <cell r="C66" t="str">
            <v>1st Half</v>
          </cell>
          <cell r="D66">
            <v>3474.2999999999997</v>
          </cell>
          <cell r="E66">
            <v>547.87</v>
          </cell>
          <cell r="F66">
            <v>26</v>
          </cell>
          <cell r="G66">
            <v>26.208200000000001</v>
          </cell>
          <cell r="H66">
            <v>99.360399999999998</v>
          </cell>
          <cell r="I66">
            <v>1124.7</v>
          </cell>
          <cell r="J66">
            <v>1104.3</v>
          </cell>
          <cell r="K66">
            <v>697.4</v>
          </cell>
          <cell r="L66">
            <v>391.90000000000003</v>
          </cell>
          <cell r="M66">
            <v>155.9</v>
          </cell>
          <cell r="N66">
            <v>24</v>
          </cell>
          <cell r="O66">
            <v>30</v>
          </cell>
        </row>
        <row r="67">
          <cell r="D67">
            <v>2956.7000000000003</v>
          </cell>
          <cell r="E67">
            <v>490.15800000000002</v>
          </cell>
          <cell r="F67">
            <v>21</v>
          </cell>
          <cell r="G67">
            <v>26.344200000000001</v>
          </cell>
          <cell r="H67">
            <v>82.898200000000003</v>
          </cell>
          <cell r="I67">
            <v>1209.5</v>
          </cell>
          <cell r="J67">
            <v>820.2</v>
          </cell>
          <cell r="K67">
            <v>436.90000000000003</v>
          </cell>
          <cell r="L67">
            <v>331.7</v>
          </cell>
          <cell r="M67">
            <v>158.5</v>
          </cell>
          <cell r="N67">
            <v>26</v>
          </cell>
          <cell r="O67">
            <v>33</v>
          </cell>
        </row>
        <row r="68">
          <cell r="C68" t="str">
            <v>1st Half</v>
          </cell>
          <cell r="D68">
            <v>2519.4</v>
          </cell>
          <cell r="E68">
            <v>69.879000000000005</v>
          </cell>
          <cell r="F68">
            <v>12</v>
          </cell>
          <cell r="G68">
            <v>23.376200000000001</v>
          </cell>
          <cell r="H68">
            <v>69.725399999999993</v>
          </cell>
          <cell r="I68">
            <v>430.9</v>
          </cell>
          <cell r="J68">
            <v>1347.1</v>
          </cell>
          <cell r="K68">
            <v>671.6</v>
          </cell>
          <cell r="L68">
            <v>69.900000000000006</v>
          </cell>
          <cell r="M68">
            <v>0</v>
          </cell>
          <cell r="N68">
            <v>7</v>
          </cell>
          <cell r="O68">
            <v>24</v>
          </cell>
        </row>
        <row r="69">
          <cell r="D69">
            <v>2688.5</v>
          </cell>
          <cell r="E69">
            <v>172.69399999999999</v>
          </cell>
          <cell r="F69">
            <v>16</v>
          </cell>
          <cell r="G69">
            <v>23.328199999999999</v>
          </cell>
          <cell r="H69">
            <v>70.719499999999996</v>
          </cell>
          <cell r="I69">
            <v>615.29999999999995</v>
          </cell>
          <cell r="J69">
            <v>1364.5</v>
          </cell>
          <cell r="K69">
            <v>536</v>
          </cell>
          <cell r="L69">
            <v>172.7</v>
          </cell>
          <cell r="M69">
            <v>0</v>
          </cell>
          <cell r="N69">
            <v>13</v>
          </cell>
          <cell r="O69">
            <v>14</v>
          </cell>
        </row>
        <row r="70">
          <cell r="C70" t="str">
            <v>1st Half</v>
          </cell>
          <cell r="D70">
            <v>2491.8999999999996</v>
          </cell>
          <cell r="E70">
            <v>170.51</v>
          </cell>
          <cell r="F70">
            <v>11</v>
          </cell>
          <cell r="G70">
            <v>27.296199999999999</v>
          </cell>
          <cell r="H70">
            <v>68.963999999999999</v>
          </cell>
          <cell r="I70">
            <v>424.09999999999997</v>
          </cell>
          <cell r="J70">
            <v>1209.2</v>
          </cell>
          <cell r="K70">
            <v>688</v>
          </cell>
          <cell r="L70">
            <v>148.60000000000002</v>
          </cell>
          <cell r="M70">
            <v>21.9</v>
          </cell>
          <cell r="N70">
            <v>25</v>
          </cell>
          <cell r="O70">
            <v>16</v>
          </cell>
        </row>
        <row r="71">
          <cell r="D71">
            <v>2329.1</v>
          </cell>
          <cell r="E71">
            <v>143.56200000000001</v>
          </cell>
          <cell r="F71">
            <v>12</v>
          </cell>
          <cell r="G71">
            <v>24.312200000000001</v>
          </cell>
          <cell r="H71">
            <v>61.265599999999999</v>
          </cell>
          <cell r="I71">
            <v>623.6</v>
          </cell>
          <cell r="J71">
            <v>1145.8999999999999</v>
          </cell>
          <cell r="K71">
            <v>416</v>
          </cell>
          <cell r="L71">
            <v>142.9</v>
          </cell>
          <cell r="M71">
            <v>0.7</v>
          </cell>
          <cell r="N71">
            <v>13</v>
          </cell>
          <cell r="O71">
            <v>17</v>
          </cell>
        </row>
        <row r="72">
          <cell r="C72" t="str">
            <v>1st Half</v>
          </cell>
          <cell r="D72">
            <v>3871.3</v>
          </cell>
          <cell r="E72">
            <v>413.76299999999998</v>
          </cell>
          <cell r="F72">
            <v>26</v>
          </cell>
          <cell r="G72">
            <v>23.600200000000001</v>
          </cell>
          <cell r="H72">
            <v>107.14060000000001</v>
          </cell>
          <cell r="I72">
            <v>355.8</v>
          </cell>
          <cell r="J72">
            <v>1672.3</v>
          </cell>
          <cell r="K72">
            <v>1429.5</v>
          </cell>
          <cell r="L72">
            <v>413.8</v>
          </cell>
          <cell r="M72">
            <v>0</v>
          </cell>
          <cell r="N72">
            <v>24</v>
          </cell>
          <cell r="O72">
            <v>30</v>
          </cell>
        </row>
        <row r="73">
          <cell r="D73">
            <v>3615.1</v>
          </cell>
          <cell r="E73">
            <v>432.24400000000003</v>
          </cell>
          <cell r="F73">
            <v>28</v>
          </cell>
          <cell r="G73">
            <v>25.168199999999999</v>
          </cell>
          <cell r="H73">
            <v>95.092200000000005</v>
          </cell>
          <cell r="I73">
            <v>367.20000000000005</v>
          </cell>
          <cell r="J73">
            <v>1704.3</v>
          </cell>
          <cell r="K73">
            <v>1111.3999999999999</v>
          </cell>
          <cell r="L73">
            <v>425.8</v>
          </cell>
          <cell r="M73">
            <v>6.4</v>
          </cell>
          <cell r="N73">
            <v>22</v>
          </cell>
          <cell r="O73">
            <v>46</v>
          </cell>
        </row>
        <row r="74">
          <cell r="C74" t="str">
            <v>1st Half</v>
          </cell>
          <cell r="D74">
            <v>3683.5</v>
          </cell>
          <cell r="E74">
            <v>453.72899999999998</v>
          </cell>
          <cell r="F74">
            <v>37</v>
          </cell>
          <cell r="G74">
            <v>25.176200000000001</v>
          </cell>
          <cell r="H74">
            <v>101.9425</v>
          </cell>
          <cell r="I74">
            <v>379.5</v>
          </cell>
          <cell r="J74">
            <v>1472.2</v>
          </cell>
          <cell r="K74">
            <v>1378.1000000000001</v>
          </cell>
          <cell r="L74">
            <v>449.5</v>
          </cell>
          <cell r="M74">
            <v>4.2</v>
          </cell>
          <cell r="N74">
            <v>32</v>
          </cell>
          <cell r="O74">
            <v>30</v>
          </cell>
        </row>
        <row r="75">
          <cell r="D75">
            <v>3113.5</v>
          </cell>
          <cell r="E75">
            <v>335.89499999999998</v>
          </cell>
          <cell r="F75">
            <v>26</v>
          </cell>
          <cell r="G75">
            <v>23.752199999999998</v>
          </cell>
          <cell r="H75">
            <v>81.899299999999997</v>
          </cell>
          <cell r="I75">
            <v>366.70000000000005</v>
          </cell>
          <cell r="J75">
            <v>1342.2</v>
          </cell>
          <cell r="K75">
            <v>1068.7</v>
          </cell>
          <cell r="L75">
            <v>335.9</v>
          </cell>
          <cell r="M75">
            <v>0</v>
          </cell>
          <cell r="N75">
            <v>22</v>
          </cell>
          <cell r="O75">
            <v>33</v>
          </cell>
        </row>
        <row r="76">
          <cell r="C76" t="str">
            <v>1st Half</v>
          </cell>
          <cell r="D76">
            <v>3964.7000000000003</v>
          </cell>
          <cell r="E76">
            <v>358.42700000000002</v>
          </cell>
          <cell r="F76">
            <v>22</v>
          </cell>
          <cell r="G76">
            <v>26.976199999999999</v>
          </cell>
          <cell r="H76">
            <v>109.724</v>
          </cell>
          <cell r="I76">
            <v>318.5</v>
          </cell>
          <cell r="J76">
            <v>1756.5</v>
          </cell>
          <cell r="K76">
            <v>1531.3000000000002</v>
          </cell>
          <cell r="L76">
            <v>349.8</v>
          </cell>
          <cell r="M76">
            <v>8.6999999999999993</v>
          </cell>
          <cell r="N76">
            <v>24</v>
          </cell>
          <cell r="O76">
            <v>42</v>
          </cell>
        </row>
        <row r="77">
          <cell r="D77">
            <v>3885.3</v>
          </cell>
          <cell r="E77">
            <v>278.18599999999998</v>
          </cell>
          <cell r="F77">
            <v>25</v>
          </cell>
          <cell r="G77">
            <v>26.9282</v>
          </cell>
          <cell r="H77">
            <v>102.2003</v>
          </cell>
          <cell r="I77">
            <v>356.8</v>
          </cell>
          <cell r="J77">
            <v>1740.8999999999999</v>
          </cell>
          <cell r="K77">
            <v>1509.5</v>
          </cell>
          <cell r="L77">
            <v>269.39999999999998</v>
          </cell>
          <cell r="M77">
            <v>8.8000000000000007</v>
          </cell>
          <cell r="N77">
            <v>20</v>
          </cell>
          <cell r="O77">
            <v>29</v>
          </cell>
        </row>
        <row r="78">
          <cell r="C78" t="str">
            <v>1st Half</v>
          </cell>
          <cell r="D78">
            <v>4302.1000000000004</v>
          </cell>
          <cell r="E78">
            <v>298.03300000000002</v>
          </cell>
          <cell r="F78">
            <v>19</v>
          </cell>
          <cell r="G78">
            <v>25.264199999999999</v>
          </cell>
          <cell r="H78">
            <v>119.06229999999999</v>
          </cell>
          <cell r="I78">
            <v>206.2</v>
          </cell>
          <cell r="J78">
            <v>2158.3000000000002</v>
          </cell>
          <cell r="K78">
            <v>1639.7</v>
          </cell>
          <cell r="L78">
            <v>293.8</v>
          </cell>
          <cell r="M78">
            <v>4.2</v>
          </cell>
          <cell r="N78">
            <v>26</v>
          </cell>
          <cell r="O78">
            <v>30</v>
          </cell>
        </row>
        <row r="79">
          <cell r="D79">
            <v>3106.2</v>
          </cell>
          <cell r="E79">
            <v>294.33499999999998</v>
          </cell>
          <cell r="F79">
            <v>15</v>
          </cell>
          <cell r="G79">
            <v>23.944199999999999</v>
          </cell>
          <cell r="H79">
            <v>81.705200000000005</v>
          </cell>
          <cell r="I79">
            <v>218.20000000000002</v>
          </cell>
          <cell r="J79">
            <v>1477.7</v>
          </cell>
          <cell r="K79">
            <v>1115.8999999999999</v>
          </cell>
          <cell r="L79">
            <v>294.3</v>
          </cell>
          <cell r="M79">
            <v>0</v>
          </cell>
          <cell r="N79">
            <v>21</v>
          </cell>
          <cell r="O79">
            <v>26</v>
          </cell>
        </row>
        <row r="80">
          <cell r="C80" t="str">
            <v>1st Half</v>
          </cell>
          <cell r="D80">
            <v>3502.7</v>
          </cell>
          <cell r="E80">
            <v>204.03899999999999</v>
          </cell>
          <cell r="F80">
            <v>18</v>
          </cell>
          <cell r="G80">
            <v>24.5122</v>
          </cell>
          <cell r="H80">
            <v>96.936999999999998</v>
          </cell>
          <cell r="I80">
            <v>449.40000000000003</v>
          </cell>
          <cell r="J80">
            <v>1827</v>
          </cell>
          <cell r="K80">
            <v>1022.3</v>
          </cell>
          <cell r="L80">
            <v>201.9</v>
          </cell>
          <cell r="M80">
            <v>2.2000000000000002</v>
          </cell>
          <cell r="N80">
            <v>9</v>
          </cell>
          <cell r="O80">
            <v>15</v>
          </cell>
        </row>
        <row r="81">
          <cell r="D81">
            <v>3383.6</v>
          </cell>
          <cell r="E81">
            <v>233.99700000000001</v>
          </cell>
          <cell r="F81">
            <v>25</v>
          </cell>
          <cell r="G81">
            <v>22.9922</v>
          </cell>
          <cell r="H81">
            <v>89.002600000000001</v>
          </cell>
          <cell r="I81">
            <v>273.7</v>
          </cell>
          <cell r="J81">
            <v>1612.5</v>
          </cell>
          <cell r="K81">
            <v>1263.4000000000001</v>
          </cell>
          <cell r="L81">
            <v>234</v>
          </cell>
          <cell r="M81">
            <v>0</v>
          </cell>
          <cell r="N81">
            <v>24</v>
          </cell>
          <cell r="O81">
            <v>33</v>
          </cell>
        </row>
        <row r="82">
          <cell r="C82" t="str">
            <v>1st Half</v>
          </cell>
          <cell r="D82">
            <v>3583.8999999999996</v>
          </cell>
          <cell r="E82">
            <v>290.29500000000002</v>
          </cell>
          <cell r="F82">
            <v>23</v>
          </cell>
          <cell r="G82">
            <v>23.752199999999998</v>
          </cell>
          <cell r="H82">
            <v>99.185299999999998</v>
          </cell>
          <cell r="I82">
            <v>258.10000000000002</v>
          </cell>
          <cell r="J82">
            <v>1652.7</v>
          </cell>
          <cell r="K82">
            <v>1382.8</v>
          </cell>
          <cell r="L82">
            <v>290.3</v>
          </cell>
          <cell r="M82">
            <v>0</v>
          </cell>
          <cell r="N82">
            <v>25</v>
          </cell>
          <cell r="O82">
            <v>31</v>
          </cell>
        </row>
        <row r="83">
          <cell r="D83">
            <v>3372.3</v>
          </cell>
          <cell r="E83">
            <v>314.27300000000002</v>
          </cell>
          <cell r="F83">
            <v>16</v>
          </cell>
          <cell r="G83">
            <v>26.0242</v>
          </cell>
          <cell r="H83">
            <v>88.706900000000005</v>
          </cell>
          <cell r="I83">
            <v>578.4</v>
          </cell>
          <cell r="J83">
            <v>1591.6999999999998</v>
          </cell>
          <cell r="K83">
            <v>888</v>
          </cell>
          <cell r="L83">
            <v>302</v>
          </cell>
          <cell r="M83">
            <v>12.3</v>
          </cell>
          <cell r="N83">
            <v>23</v>
          </cell>
          <cell r="O83">
            <v>26</v>
          </cell>
        </row>
        <row r="84">
          <cell r="C84" t="str">
            <v>1st Half</v>
          </cell>
          <cell r="D84">
            <v>2378.1</v>
          </cell>
          <cell r="E84">
            <v>128.786</v>
          </cell>
          <cell r="F84">
            <v>12</v>
          </cell>
          <cell r="G84">
            <v>21.920200000000001</v>
          </cell>
          <cell r="H84">
            <v>65.813999999999993</v>
          </cell>
          <cell r="I84">
            <v>445</v>
          </cell>
          <cell r="J84">
            <v>1030.5999999999999</v>
          </cell>
          <cell r="K84">
            <v>773.7</v>
          </cell>
          <cell r="L84">
            <v>128.80000000000001</v>
          </cell>
          <cell r="M84">
            <v>0</v>
          </cell>
          <cell r="N84">
            <v>19</v>
          </cell>
          <cell r="O84">
            <v>14</v>
          </cell>
        </row>
        <row r="85">
          <cell r="D85">
            <v>2298</v>
          </cell>
          <cell r="E85">
            <v>278.99</v>
          </cell>
          <cell r="F85">
            <v>19</v>
          </cell>
          <cell r="G85">
            <v>27.0242</v>
          </cell>
          <cell r="H85">
            <v>60.447400000000002</v>
          </cell>
          <cell r="I85">
            <v>374.8</v>
          </cell>
          <cell r="J85">
            <v>1063.3</v>
          </cell>
          <cell r="K85">
            <v>580.79999999999995</v>
          </cell>
          <cell r="L85">
            <v>255</v>
          </cell>
          <cell r="M85">
            <v>24</v>
          </cell>
          <cell r="N85">
            <v>18</v>
          </cell>
          <cell r="O85">
            <v>15</v>
          </cell>
        </row>
        <row r="86">
          <cell r="C86" t="str">
            <v>1st Half</v>
          </cell>
          <cell r="D86">
            <v>3177.7000000000003</v>
          </cell>
          <cell r="E86">
            <v>335.60500000000002</v>
          </cell>
          <cell r="F86">
            <v>24</v>
          </cell>
          <cell r="G86">
            <v>25.360199999999999</v>
          </cell>
          <cell r="H86">
            <v>90.834900000000005</v>
          </cell>
          <cell r="I86">
            <v>254.5</v>
          </cell>
          <cell r="J86">
            <v>1757.4</v>
          </cell>
          <cell r="K86">
            <v>830.2</v>
          </cell>
          <cell r="L86">
            <v>332</v>
          </cell>
          <cell r="M86">
            <v>3.6</v>
          </cell>
          <cell r="N86">
            <v>19</v>
          </cell>
          <cell r="O86">
            <v>35</v>
          </cell>
        </row>
        <row r="87">
          <cell r="D87">
            <v>2842</v>
          </cell>
          <cell r="E87">
            <v>251.02</v>
          </cell>
          <cell r="F87">
            <v>25</v>
          </cell>
          <cell r="G87">
            <v>24.4162</v>
          </cell>
          <cell r="H87">
            <v>84.456199999999995</v>
          </cell>
          <cell r="I87">
            <v>298.70000000000005</v>
          </cell>
          <cell r="J87">
            <v>1486.2</v>
          </cell>
          <cell r="K87">
            <v>806</v>
          </cell>
          <cell r="L87">
            <v>250.3</v>
          </cell>
          <cell r="M87">
            <v>0.7</v>
          </cell>
          <cell r="N87">
            <v>27</v>
          </cell>
          <cell r="O87">
            <v>21</v>
          </cell>
        </row>
        <row r="88">
          <cell r="C88" t="str">
            <v>1st Half</v>
          </cell>
          <cell r="D88">
            <v>2375.6</v>
          </cell>
          <cell r="E88">
            <v>124.52500000000001</v>
          </cell>
          <cell r="F88">
            <v>14</v>
          </cell>
          <cell r="G88">
            <v>25.840199999999999</v>
          </cell>
          <cell r="H88">
            <v>67.906700000000001</v>
          </cell>
          <cell r="I88">
            <v>433.59999999999997</v>
          </cell>
          <cell r="J88">
            <v>1179</v>
          </cell>
          <cell r="K88">
            <v>638.4</v>
          </cell>
          <cell r="L88">
            <v>116.6</v>
          </cell>
          <cell r="M88">
            <v>7.9</v>
          </cell>
          <cell r="N88">
            <v>23</v>
          </cell>
          <cell r="O88">
            <v>19</v>
          </cell>
        </row>
        <row r="89">
          <cell r="D89">
            <v>1800.2</v>
          </cell>
          <cell r="E89">
            <v>71.510999999999996</v>
          </cell>
          <cell r="F89">
            <v>9</v>
          </cell>
          <cell r="G89">
            <v>21.9922</v>
          </cell>
          <cell r="H89">
            <v>53.498899999999999</v>
          </cell>
          <cell r="I89">
            <v>328.5</v>
          </cell>
          <cell r="J89">
            <v>912</v>
          </cell>
          <cell r="K89">
            <v>488.20000000000005</v>
          </cell>
          <cell r="L89">
            <v>71.5</v>
          </cell>
          <cell r="M89">
            <v>0</v>
          </cell>
          <cell r="N89">
            <v>10</v>
          </cell>
          <cell r="O89">
            <v>12</v>
          </cell>
        </row>
        <row r="90">
          <cell r="C90" t="str">
            <v>1st Half</v>
          </cell>
          <cell r="D90">
            <v>2623.5</v>
          </cell>
          <cell r="E90">
            <v>260.29199999999997</v>
          </cell>
          <cell r="F90">
            <v>26</v>
          </cell>
          <cell r="G90">
            <v>24.7042</v>
          </cell>
          <cell r="H90">
            <v>74.994</v>
          </cell>
          <cell r="I90">
            <v>376.90000000000003</v>
          </cell>
          <cell r="J90">
            <v>1008.4</v>
          </cell>
          <cell r="K90">
            <v>978</v>
          </cell>
          <cell r="L90">
            <v>258.90000000000003</v>
          </cell>
          <cell r="M90">
            <v>1.4</v>
          </cell>
          <cell r="N90">
            <v>28</v>
          </cell>
          <cell r="O90">
            <v>22</v>
          </cell>
        </row>
        <row r="91">
          <cell r="D91">
            <v>1402.3000000000002</v>
          </cell>
          <cell r="E91">
            <v>132.846</v>
          </cell>
          <cell r="F91">
            <v>11</v>
          </cell>
          <cell r="G91">
            <v>23.920200000000001</v>
          </cell>
          <cell r="H91">
            <v>41.674599999999998</v>
          </cell>
          <cell r="I91">
            <v>287.3</v>
          </cell>
          <cell r="J91">
            <v>589.70000000000005</v>
          </cell>
          <cell r="K91">
            <v>392.5</v>
          </cell>
          <cell r="L91">
            <v>132.80000000000001</v>
          </cell>
          <cell r="M91">
            <v>0</v>
          </cell>
          <cell r="N91">
            <v>14</v>
          </cell>
          <cell r="O91">
            <v>13</v>
          </cell>
        </row>
        <row r="92">
          <cell r="C92" t="str">
            <v>1st Half</v>
          </cell>
          <cell r="D92">
            <v>3453.7</v>
          </cell>
          <cell r="E92">
            <v>500.49799999999999</v>
          </cell>
          <cell r="F92">
            <v>25</v>
          </cell>
          <cell r="G92">
            <v>25.2242</v>
          </cell>
          <cell r="H92">
            <v>98.724800000000002</v>
          </cell>
          <cell r="I92">
            <v>375.09999999999997</v>
          </cell>
          <cell r="J92">
            <v>1612.4</v>
          </cell>
          <cell r="K92">
            <v>965.7</v>
          </cell>
          <cell r="L92">
            <v>484.09999999999997</v>
          </cell>
          <cell r="M92">
            <v>16.400000000000002</v>
          </cell>
          <cell r="N92">
            <v>16</v>
          </cell>
          <cell r="O92">
            <v>19</v>
          </cell>
        </row>
        <row r="93">
          <cell r="D93">
            <v>3285.4</v>
          </cell>
          <cell r="E93">
            <v>195.51599999999999</v>
          </cell>
          <cell r="F93">
            <v>15</v>
          </cell>
          <cell r="G93">
            <v>23.520199999999999</v>
          </cell>
          <cell r="H93">
            <v>97.635800000000003</v>
          </cell>
          <cell r="I93">
            <v>351</v>
          </cell>
          <cell r="J93">
            <v>1715</v>
          </cell>
          <cell r="K93">
            <v>1023.9</v>
          </cell>
          <cell r="L93">
            <v>195.5</v>
          </cell>
          <cell r="M93">
            <v>0</v>
          </cell>
          <cell r="N93">
            <v>10</v>
          </cell>
          <cell r="O93">
            <v>13</v>
          </cell>
        </row>
        <row r="94">
          <cell r="C94" t="str">
            <v>1st Half</v>
          </cell>
          <cell r="D94">
            <v>3078.5</v>
          </cell>
          <cell r="E94">
            <v>369.01600000000002</v>
          </cell>
          <cell r="F94">
            <v>23</v>
          </cell>
          <cell r="G94">
            <v>25.280200000000001</v>
          </cell>
          <cell r="H94">
            <v>87.9983</v>
          </cell>
          <cell r="I94">
            <v>411.1</v>
          </cell>
          <cell r="J94">
            <v>1468.3999999999999</v>
          </cell>
          <cell r="K94">
            <v>830</v>
          </cell>
          <cell r="L94">
            <v>360.4</v>
          </cell>
          <cell r="M94">
            <v>8.6</v>
          </cell>
          <cell r="N94">
            <v>28</v>
          </cell>
          <cell r="O94">
            <v>30</v>
          </cell>
        </row>
        <row r="95">
          <cell r="D95">
            <v>3212.6</v>
          </cell>
          <cell r="E95">
            <v>235.95</v>
          </cell>
          <cell r="F95">
            <v>22</v>
          </cell>
          <cell r="G95">
            <v>27.048200000000001</v>
          </cell>
          <cell r="H95">
            <v>95.470799999999997</v>
          </cell>
          <cell r="I95">
            <v>331.3</v>
          </cell>
          <cell r="J95">
            <v>1621.5</v>
          </cell>
          <cell r="K95">
            <v>1023.8000000000001</v>
          </cell>
          <cell r="L95">
            <v>222</v>
          </cell>
          <cell r="M95">
            <v>14</v>
          </cell>
          <cell r="N95">
            <v>22</v>
          </cell>
          <cell r="O95">
            <v>31</v>
          </cell>
        </row>
        <row r="96">
          <cell r="C96" t="str">
            <v>1st Half</v>
          </cell>
          <cell r="D96">
            <v>2989.3</v>
          </cell>
          <cell r="E96">
            <v>241.57300000000001</v>
          </cell>
          <cell r="F96">
            <v>18</v>
          </cell>
          <cell r="G96">
            <v>22.4482</v>
          </cell>
          <cell r="H96">
            <v>85.450299999999999</v>
          </cell>
          <cell r="I96">
            <v>400.3</v>
          </cell>
          <cell r="J96">
            <v>1653.8</v>
          </cell>
          <cell r="K96">
            <v>693.6</v>
          </cell>
          <cell r="L96">
            <v>241.60000000000002</v>
          </cell>
          <cell r="M96">
            <v>0</v>
          </cell>
          <cell r="N96">
            <v>16</v>
          </cell>
          <cell r="O96">
            <v>19</v>
          </cell>
        </row>
        <row r="97">
          <cell r="D97">
            <v>3044.1</v>
          </cell>
          <cell r="E97">
            <v>314.93200000000002</v>
          </cell>
          <cell r="F97">
            <v>22</v>
          </cell>
          <cell r="G97">
            <v>25.2882</v>
          </cell>
          <cell r="H97">
            <v>90.462900000000005</v>
          </cell>
          <cell r="I97">
            <v>389.79999999999995</v>
          </cell>
          <cell r="J97">
            <v>1447.5</v>
          </cell>
          <cell r="K97">
            <v>891.9</v>
          </cell>
          <cell r="L97">
            <v>309.90000000000003</v>
          </cell>
          <cell r="M97">
            <v>5</v>
          </cell>
          <cell r="N97">
            <v>15</v>
          </cell>
          <cell r="O97">
            <v>15</v>
          </cell>
        </row>
        <row r="98">
          <cell r="C98" t="str">
            <v>1st Half</v>
          </cell>
          <cell r="D98">
            <v>2483.5</v>
          </cell>
          <cell r="E98">
            <v>248.85400000000001</v>
          </cell>
          <cell r="F98">
            <v>22</v>
          </cell>
          <cell r="G98">
            <v>26.712199999999999</v>
          </cell>
          <cell r="H98">
            <v>71.638999999999996</v>
          </cell>
          <cell r="I98">
            <v>415.3</v>
          </cell>
          <cell r="J98">
            <v>1064.3</v>
          </cell>
          <cell r="K98">
            <v>755</v>
          </cell>
          <cell r="L98">
            <v>231.4</v>
          </cell>
          <cell r="M98">
            <v>17.399999999999999</v>
          </cell>
          <cell r="N98">
            <v>16</v>
          </cell>
          <cell r="O98">
            <v>19</v>
          </cell>
        </row>
        <row r="99">
          <cell r="D99">
            <v>3127.6000000000004</v>
          </cell>
          <cell r="E99">
            <v>429.27300000000002</v>
          </cell>
          <cell r="F99">
            <v>34</v>
          </cell>
          <cell r="G99">
            <v>25.656199999999998</v>
          </cell>
          <cell r="H99">
            <v>84.036799999999999</v>
          </cell>
          <cell r="I99">
            <v>379.2</v>
          </cell>
          <cell r="J99">
            <v>1151.7</v>
          </cell>
          <cell r="K99">
            <v>1167.4000000000001</v>
          </cell>
          <cell r="L99">
            <v>424.3</v>
          </cell>
          <cell r="M99">
            <v>5</v>
          </cell>
          <cell r="N99">
            <v>33</v>
          </cell>
          <cell r="O99">
            <v>35</v>
          </cell>
        </row>
        <row r="100">
          <cell r="C100" t="str">
            <v>1st Half</v>
          </cell>
          <cell r="D100">
            <v>2197.6</v>
          </cell>
          <cell r="E100">
            <v>118.38500000000001</v>
          </cell>
          <cell r="F100">
            <v>12</v>
          </cell>
          <cell r="G100">
            <v>24.752199999999998</v>
          </cell>
          <cell r="H100">
            <v>63.392299999999999</v>
          </cell>
          <cell r="I100">
            <v>568.69999999999993</v>
          </cell>
          <cell r="J100">
            <v>1136.6000000000001</v>
          </cell>
          <cell r="K100">
            <v>373.90000000000003</v>
          </cell>
          <cell r="L100">
            <v>117</v>
          </cell>
          <cell r="M100">
            <v>1.4</v>
          </cell>
          <cell r="N100">
            <v>13</v>
          </cell>
          <cell r="O100">
            <v>17</v>
          </cell>
        </row>
        <row r="101">
          <cell r="D101">
            <v>2728.5</v>
          </cell>
          <cell r="E101">
            <v>150.322</v>
          </cell>
          <cell r="F101">
            <v>14</v>
          </cell>
          <cell r="G101">
            <v>24.952200000000001</v>
          </cell>
          <cell r="H101">
            <v>73.313699999999997</v>
          </cell>
          <cell r="I101">
            <v>547.5</v>
          </cell>
          <cell r="J101">
            <v>1424</v>
          </cell>
          <cell r="K101">
            <v>606.70000000000005</v>
          </cell>
          <cell r="L101">
            <v>147.5</v>
          </cell>
          <cell r="M101">
            <v>2.9</v>
          </cell>
          <cell r="N101">
            <v>13</v>
          </cell>
          <cell r="O101">
            <v>25</v>
          </cell>
        </row>
        <row r="102">
          <cell r="C102" t="str">
            <v>1st Half</v>
          </cell>
          <cell r="D102">
            <v>2442.2000000000003</v>
          </cell>
          <cell r="E102">
            <v>252.99799999999999</v>
          </cell>
          <cell r="F102">
            <v>15</v>
          </cell>
          <cell r="G102">
            <v>24.240200000000002</v>
          </cell>
          <cell r="H102">
            <v>70.449299999999994</v>
          </cell>
          <cell r="I102">
            <v>441.59999999999997</v>
          </cell>
          <cell r="J102">
            <v>1075.8000000000002</v>
          </cell>
          <cell r="K102">
            <v>671.8</v>
          </cell>
          <cell r="L102">
            <v>253</v>
          </cell>
          <cell r="M102">
            <v>0</v>
          </cell>
          <cell r="N102">
            <v>24</v>
          </cell>
          <cell r="O102">
            <v>23</v>
          </cell>
        </row>
        <row r="103">
          <cell r="D103">
            <v>2666.3</v>
          </cell>
          <cell r="E103">
            <v>160.05000000000001</v>
          </cell>
          <cell r="F103">
            <v>15</v>
          </cell>
          <cell r="G103">
            <v>23.9602</v>
          </cell>
          <cell r="H103">
            <v>71.642300000000006</v>
          </cell>
          <cell r="I103">
            <v>505.70000000000005</v>
          </cell>
          <cell r="J103">
            <v>1225.5</v>
          </cell>
          <cell r="K103">
            <v>775</v>
          </cell>
          <cell r="L103">
            <v>160.1</v>
          </cell>
          <cell r="M103">
            <v>0</v>
          </cell>
          <cell r="N103">
            <v>27</v>
          </cell>
          <cell r="O103">
            <v>20</v>
          </cell>
        </row>
        <row r="104">
          <cell r="C104" t="str">
            <v>1st Half</v>
          </cell>
          <cell r="D104">
            <v>2903.9</v>
          </cell>
          <cell r="E104">
            <v>267.11099999999999</v>
          </cell>
          <cell r="F104">
            <v>23</v>
          </cell>
          <cell r="G104">
            <v>26.528199999999998</v>
          </cell>
          <cell r="H104">
            <v>83.7667</v>
          </cell>
          <cell r="I104">
            <v>459</v>
          </cell>
          <cell r="J104">
            <v>1291.9000000000001</v>
          </cell>
          <cell r="K104">
            <v>885.9</v>
          </cell>
          <cell r="L104">
            <v>254.7</v>
          </cell>
          <cell r="M104">
            <v>12.4</v>
          </cell>
          <cell r="N104">
            <v>12</v>
          </cell>
          <cell r="O104">
            <v>18</v>
          </cell>
        </row>
        <row r="105">
          <cell r="D105">
            <v>3137.7999999999997</v>
          </cell>
          <cell r="E105">
            <v>328.226</v>
          </cell>
          <cell r="F105">
            <v>24</v>
          </cell>
          <cell r="G105">
            <v>24.848199999999999</v>
          </cell>
          <cell r="H105">
            <v>84.311199999999999</v>
          </cell>
          <cell r="I105">
            <v>459.5</v>
          </cell>
          <cell r="J105">
            <v>1301.0999999999999</v>
          </cell>
          <cell r="K105">
            <v>1049</v>
          </cell>
          <cell r="L105">
            <v>325.40000000000003</v>
          </cell>
          <cell r="M105">
            <v>2.8</v>
          </cell>
          <cell r="N105">
            <v>15</v>
          </cell>
          <cell r="O105">
            <v>27</v>
          </cell>
        </row>
        <row r="106">
          <cell r="C106" t="str">
            <v>1st Half</v>
          </cell>
          <cell r="D106">
            <v>3385.8</v>
          </cell>
          <cell r="E106">
            <v>309.77499999999998</v>
          </cell>
          <cell r="F106">
            <v>21</v>
          </cell>
          <cell r="G106">
            <v>26.976199999999999</v>
          </cell>
          <cell r="H106">
            <v>97.667900000000003</v>
          </cell>
          <cell r="I106">
            <v>368.8</v>
          </cell>
          <cell r="J106">
            <v>1697.5</v>
          </cell>
          <cell r="K106">
            <v>1009.8000000000001</v>
          </cell>
          <cell r="L106">
            <v>287.8</v>
          </cell>
          <cell r="M106">
            <v>22</v>
          </cell>
          <cell r="N106">
            <v>11</v>
          </cell>
          <cell r="O106">
            <v>18</v>
          </cell>
        </row>
        <row r="107">
          <cell r="D107">
            <v>3712.7</v>
          </cell>
          <cell r="E107">
            <v>388.38400000000001</v>
          </cell>
          <cell r="F107">
            <v>23</v>
          </cell>
          <cell r="G107">
            <v>26.240200000000002</v>
          </cell>
          <cell r="H107">
            <v>99.76</v>
          </cell>
          <cell r="I107">
            <v>370.7</v>
          </cell>
          <cell r="J107">
            <v>2006.1</v>
          </cell>
          <cell r="K107">
            <v>947.5</v>
          </cell>
          <cell r="L107">
            <v>376.8</v>
          </cell>
          <cell r="M107">
            <v>11.6</v>
          </cell>
          <cell r="N107">
            <v>16</v>
          </cell>
          <cell r="O107">
            <v>20</v>
          </cell>
        </row>
        <row r="108">
          <cell r="C108" t="str">
            <v>1st Half</v>
          </cell>
          <cell r="D108">
            <v>3545.4</v>
          </cell>
          <cell r="E108">
            <v>373.45600000000002</v>
          </cell>
          <cell r="F108">
            <v>20</v>
          </cell>
          <cell r="G108">
            <v>30.0962</v>
          </cell>
          <cell r="H108">
            <v>102.2719</v>
          </cell>
          <cell r="I108">
            <v>361.20000000000005</v>
          </cell>
          <cell r="J108">
            <v>1603.5</v>
          </cell>
          <cell r="K108">
            <v>1207.3</v>
          </cell>
          <cell r="L108">
            <v>315.7</v>
          </cell>
          <cell r="M108">
            <v>57.8</v>
          </cell>
          <cell r="N108">
            <v>11</v>
          </cell>
          <cell r="O108">
            <v>25</v>
          </cell>
        </row>
        <row r="109">
          <cell r="D109">
            <v>3655.9</v>
          </cell>
          <cell r="E109">
            <v>415.54199999999997</v>
          </cell>
          <cell r="F109">
            <v>23</v>
          </cell>
          <cell r="G109">
            <v>25.560199999999998</v>
          </cell>
          <cell r="H109">
            <v>98.234099999999998</v>
          </cell>
          <cell r="I109">
            <v>410.6</v>
          </cell>
          <cell r="J109">
            <v>1630.6000000000001</v>
          </cell>
          <cell r="K109">
            <v>1199.2</v>
          </cell>
          <cell r="L109">
            <v>407.7</v>
          </cell>
          <cell r="M109">
            <v>7.9</v>
          </cell>
          <cell r="N109">
            <v>22</v>
          </cell>
          <cell r="O109">
            <v>24</v>
          </cell>
        </row>
        <row r="110">
          <cell r="C110" t="str">
            <v>1st Half</v>
          </cell>
          <cell r="D110">
            <v>4141.3999999999996</v>
          </cell>
          <cell r="E110">
            <v>429.01299999999998</v>
          </cell>
          <cell r="F110">
            <v>29</v>
          </cell>
          <cell r="G110">
            <v>25.296199999999999</v>
          </cell>
          <cell r="H110">
            <v>119.4631</v>
          </cell>
          <cell r="I110">
            <v>248.9</v>
          </cell>
          <cell r="J110">
            <v>1790.3</v>
          </cell>
          <cell r="K110">
            <v>1673.2</v>
          </cell>
          <cell r="L110">
            <v>418.3</v>
          </cell>
          <cell r="M110">
            <v>10.7</v>
          </cell>
          <cell r="N110">
            <v>14</v>
          </cell>
          <cell r="O110">
            <v>22</v>
          </cell>
        </row>
        <row r="111">
          <cell r="D111">
            <v>4151.6000000000004</v>
          </cell>
          <cell r="E111">
            <v>386.01</v>
          </cell>
          <cell r="F111">
            <v>28</v>
          </cell>
          <cell r="G111">
            <v>26.216200000000001</v>
          </cell>
          <cell r="H111">
            <v>111.5514</v>
          </cell>
          <cell r="I111">
            <v>313.59999999999997</v>
          </cell>
          <cell r="J111">
            <v>1887.5</v>
          </cell>
          <cell r="K111">
            <v>1564.5</v>
          </cell>
          <cell r="L111">
            <v>366.59999999999997</v>
          </cell>
          <cell r="M111">
            <v>19.400000000000002</v>
          </cell>
          <cell r="N111">
            <v>20</v>
          </cell>
          <cell r="O111">
            <v>32</v>
          </cell>
        </row>
        <row r="112">
          <cell r="C112" t="str">
            <v>1st Half</v>
          </cell>
          <cell r="D112">
            <v>3418.1</v>
          </cell>
          <cell r="E112">
            <v>338.62099999999998</v>
          </cell>
          <cell r="F112">
            <v>21</v>
          </cell>
          <cell r="G112">
            <v>23.9282</v>
          </cell>
          <cell r="H112">
            <v>98.600300000000004</v>
          </cell>
          <cell r="I112">
            <v>342.9</v>
          </cell>
          <cell r="J112">
            <v>1778.5</v>
          </cell>
          <cell r="K112">
            <v>958.09999999999991</v>
          </cell>
          <cell r="L112">
            <v>338.6</v>
          </cell>
          <cell r="M112">
            <v>0</v>
          </cell>
          <cell r="N112">
            <v>12</v>
          </cell>
          <cell r="O112">
            <v>17</v>
          </cell>
        </row>
        <row r="113">
          <cell r="D113">
            <v>3537.2</v>
          </cell>
          <cell r="E113">
            <v>346.57</v>
          </cell>
          <cell r="F113">
            <v>22</v>
          </cell>
          <cell r="G113">
            <v>23.888200000000001</v>
          </cell>
          <cell r="H113">
            <v>95.043300000000002</v>
          </cell>
          <cell r="I113">
            <v>390.6</v>
          </cell>
          <cell r="J113">
            <v>1781.7</v>
          </cell>
          <cell r="K113">
            <v>1018.3</v>
          </cell>
          <cell r="L113">
            <v>344.4</v>
          </cell>
          <cell r="M113">
            <v>2.2000000000000002</v>
          </cell>
          <cell r="N113">
            <v>13</v>
          </cell>
          <cell r="O113">
            <v>19</v>
          </cell>
        </row>
        <row r="114">
          <cell r="C114" t="str">
            <v>1st Half</v>
          </cell>
          <cell r="D114">
            <v>3238.1000000000004</v>
          </cell>
          <cell r="E114">
            <v>383.63099999999997</v>
          </cell>
          <cell r="F114">
            <v>23</v>
          </cell>
          <cell r="G114">
            <v>25.144200000000001</v>
          </cell>
          <cell r="H114">
            <v>93.407600000000002</v>
          </cell>
          <cell r="I114">
            <v>298.8</v>
          </cell>
          <cell r="J114">
            <v>1687</v>
          </cell>
          <cell r="K114">
            <v>868.7</v>
          </cell>
          <cell r="L114">
            <v>378.7</v>
          </cell>
          <cell r="M114">
            <v>4.8999999999999995</v>
          </cell>
          <cell r="N114">
            <v>12</v>
          </cell>
          <cell r="O114">
            <v>25</v>
          </cell>
        </row>
        <row r="115">
          <cell r="D115">
            <v>3342.2000000000003</v>
          </cell>
          <cell r="E115">
            <v>401.87</v>
          </cell>
          <cell r="F115">
            <v>27</v>
          </cell>
          <cell r="G115">
            <v>25.776199999999999</v>
          </cell>
          <cell r="H115">
            <v>89.805199999999999</v>
          </cell>
          <cell r="I115">
            <v>299</v>
          </cell>
          <cell r="J115">
            <v>1693.8999999999999</v>
          </cell>
          <cell r="K115">
            <v>947.5</v>
          </cell>
          <cell r="L115">
            <v>391.79999999999995</v>
          </cell>
          <cell r="M115">
            <v>10</v>
          </cell>
          <cell r="N115">
            <v>24</v>
          </cell>
          <cell r="O115">
            <v>25</v>
          </cell>
        </row>
        <row r="116">
          <cell r="C116" t="str">
            <v>1st Half</v>
          </cell>
          <cell r="D116">
            <v>3137.4</v>
          </cell>
          <cell r="E116">
            <v>333.82799999999997</v>
          </cell>
          <cell r="F116">
            <v>26</v>
          </cell>
          <cell r="G116">
            <v>25.400200000000002</v>
          </cell>
          <cell r="H116">
            <v>90.502700000000004</v>
          </cell>
          <cell r="I116">
            <v>309.8</v>
          </cell>
          <cell r="J116">
            <v>1333.3999999999999</v>
          </cell>
          <cell r="K116">
            <v>1160.5</v>
          </cell>
          <cell r="L116">
            <v>329.6</v>
          </cell>
          <cell r="M116">
            <v>4.3</v>
          </cell>
          <cell r="N116">
            <v>24</v>
          </cell>
          <cell r="O116">
            <v>30</v>
          </cell>
        </row>
        <row r="117">
          <cell r="D117">
            <v>2847.5</v>
          </cell>
          <cell r="E117">
            <v>324.065</v>
          </cell>
          <cell r="F117">
            <v>26</v>
          </cell>
          <cell r="G117">
            <v>24.952200000000001</v>
          </cell>
          <cell r="H117">
            <v>76.512</v>
          </cell>
          <cell r="I117">
            <v>333.7</v>
          </cell>
          <cell r="J117">
            <v>1241.8</v>
          </cell>
          <cell r="K117">
            <v>947.9</v>
          </cell>
          <cell r="L117">
            <v>319.10000000000002</v>
          </cell>
          <cell r="M117">
            <v>5</v>
          </cell>
          <cell r="N117">
            <v>28</v>
          </cell>
          <cell r="O117">
            <v>35</v>
          </cell>
        </row>
        <row r="118">
          <cell r="C118" t="str">
            <v>1st Half</v>
          </cell>
          <cell r="D118">
            <v>2547.8999999999996</v>
          </cell>
          <cell r="E118">
            <v>193.989</v>
          </cell>
          <cell r="F118">
            <v>16</v>
          </cell>
          <cell r="G118">
            <v>26.304200000000002</v>
          </cell>
          <cell r="H118">
            <v>73.496200000000002</v>
          </cell>
          <cell r="I118">
            <v>358.70000000000005</v>
          </cell>
          <cell r="J118">
            <v>1231.1000000000001</v>
          </cell>
          <cell r="K118">
            <v>764.1</v>
          </cell>
          <cell r="L118">
            <v>185.29999999999998</v>
          </cell>
          <cell r="M118">
            <v>8.6999999999999993</v>
          </cell>
          <cell r="N118">
            <v>17</v>
          </cell>
          <cell r="O118">
            <v>18</v>
          </cell>
        </row>
        <row r="119">
          <cell r="D119">
            <v>2458.8999999999996</v>
          </cell>
          <cell r="E119">
            <v>216.958</v>
          </cell>
          <cell r="F119">
            <v>23</v>
          </cell>
          <cell r="G119">
            <v>24.8962</v>
          </cell>
          <cell r="H119">
            <v>66.068700000000007</v>
          </cell>
          <cell r="I119">
            <v>464.2</v>
          </cell>
          <cell r="J119">
            <v>1168.0999999999999</v>
          </cell>
          <cell r="K119">
            <v>609.6</v>
          </cell>
          <cell r="L119">
            <v>214.79999999999998</v>
          </cell>
          <cell r="M119">
            <v>2.1</v>
          </cell>
          <cell r="N119">
            <v>13</v>
          </cell>
          <cell r="O119">
            <v>20</v>
          </cell>
        </row>
        <row r="120">
          <cell r="C120" t="str">
            <v>1st Half</v>
          </cell>
          <cell r="D120">
            <v>3937.3999999999996</v>
          </cell>
          <cell r="E120">
            <v>793.93499999999995</v>
          </cell>
          <cell r="F120">
            <v>30</v>
          </cell>
          <cell r="G120">
            <v>25.728200000000001</v>
          </cell>
          <cell r="H120">
            <v>105.8428</v>
          </cell>
          <cell r="I120">
            <v>1184.8000000000002</v>
          </cell>
          <cell r="J120">
            <v>1134.2</v>
          </cell>
          <cell r="K120">
            <v>824.4</v>
          </cell>
          <cell r="L120">
            <v>588.70000000000005</v>
          </cell>
          <cell r="M120">
            <v>205.2</v>
          </cell>
          <cell r="N120">
            <v>21</v>
          </cell>
          <cell r="O120">
            <v>23</v>
          </cell>
        </row>
        <row r="121">
          <cell r="D121">
            <v>3597.1000000000004</v>
          </cell>
          <cell r="E121">
            <v>528.13199999999995</v>
          </cell>
          <cell r="F121">
            <v>26</v>
          </cell>
          <cell r="G121">
            <v>26.8642</v>
          </cell>
          <cell r="H121">
            <v>94.952699999999993</v>
          </cell>
          <cell r="I121">
            <v>1316.7</v>
          </cell>
          <cell r="J121">
            <v>994.4</v>
          </cell>
          <cell r="K121">
            <v>757.80000000000007</v>
          </cell>
          <cell r="L121">
            <v>356.59999999999997</v>
          </cell>
          <cell r="M121">
            <v>171.6</v>
          </cell>
          <cell r="N121">
            <v>22</v>
          </cell>
          <cell r="O121">
            <v>20</v>
          </cell>
        </row>
        <row r="122">
          <cell r="C122" t="str">
            <v>1st Half</v>
          </cell>
          <cell r="D122">
            <v>2783.4</v>
          </cell>
          <cell r="E122">
            <v>237.95</v>
          </cell>
          <cell r="F122">
            <v>10</v>
          </cell>
          <cell r="G122">
            <v>27.0562</v>
          </cell>
          <cell r="H122">
            <v>74.621099999999998</v>
          </cell>
          <cell r="I122">
            <v>1491.4</v>
          </cell>
          <cell r="J122">
            <v>815.30000000000007</v>
          </cell>
          <cell r="K122">
            <v>238.8</v>
          </cell>
          <cell r="L122">
            <v>114.5</v>
          </cell>
          <cell r="M122">
            <v>123.39999999999999</v>
          </cell>
          <cell r="N122">
            <v>11</v>
          </cell>
          <cell r="O122">
            <v>15</v>
          </cell>
        </row>
        <row r="123">
          <cell r="D123">
            <v>2482.5</v>
          </cell>
          <cell r="E123">
            <v>194.75</v>
          </cell>
          <cell r="F123">
            <v>7</v>
          </cell>
          <cell r="G123">
            <v>22.616199999999999</v>
          </cell>
          <cell r="H123">
            <v>65.529300000000006</v>
          </cell>
          <cell r="I123">
            <v>1355.6</v>
          </cell>
          <cell r="J123">
            <v>646</v>
          </cell>
          <cell r="K123">
            <v>286.10000000000002</v>
          </cell>
          <cell r="L123">
            <v>145.1</v>
          </cell>
          <cell r="M123">
            <v>49.7</v>
          </cell>
          <cell r="N123">
            <v>11</v>
          </cell>
          <cell r="O123">
            <v>17</v>
          </cell>
        </row>
        <row r="124">
          <cell r="C124" t="str">
            <v>1st Half</v>
          </cell>
          <cell r="D124">
            <v>2749.8999999999996</v>
          </cell>
          <cell r="E124">
            <v>348.85300000000001</v>
          </cell>
          <cell r="F124">
            <v>25</v>
          </cell>
          <cell r="G124">
            <v>26.176200000000001</v>
          </cell>
          <cell r="H124">
            <v>73.724999999999994</v>
          </cell>
          <cell r="I124">
            <v>1150.7</v>
          </cell>
          <cell r="J124">
            <v>822.8</v>
          </cell>
          <cell r="K124">
            <v>427.59999999999997</v>
          </cell>
          <cell r="L124">
            <v>233.7</v>
          </cell>
          <cell r="M124">
            <v>115.2</v>
          </cell>
          <cell r="N124">
            <v>27</v>
          </cell>
          <cell r="O124">
            <v>24</v>
          </cell>
        </row>
        <row r="125">
          <cell r="D125">
            <v>2942</v>
          </cell>
          <cell r="E125">
            <v>199.98599999999999</v>
          </cell>
          <cell r="F125">
            <v>13</v>
          </cell>
          <cell r="G125">
            <v>23.456199999999999</v>
          </cell>
          <cell r="H125">
            <v>77.660499999999999</v>
          </cell>
          <cell r="I125">
            <v>1232.3</v>
          </cell>
          <cell r="J125">
            <v>1040.8</v>
          </cell>
          <cell r="K125">
            <v>469</v>
          </cell>
          <cell r="L125">
            <v>166.5</v>
          </cell>
          <cell r="M125">
            <v>33.5</v>
          </cell>
          <cell r="N125">
            <v>28</v>
          </cell>
          <cell r="O125">
            <v>24</v>
          </cell>
        </row>
        <row r="126">
          <cell r="C126" t="str">
            <v>1st Half</v>
          </cell>
          <cell r="D126">
            <v>3619.7</v>
          </cell>
          <cell r="E126">
            <v>535.57600000000002</v>
          </cell>
          <cell r="F126">
            <v>18</v>
          </cell>
          <cell r="G126">
            <v>25.424199999999999</v>
          </cell>
          <cell r="H126">
            <v>97.043000000000006</v>
          </cell>
          <cell r="I126">
            <v>1559.3</v>
          </cell>
          <cell r="J126">
            <v>974.30000000000007</v>
          </cell>
          <cell r="K126">
            <v>550.5</v>
          </cell>
          <cell r="L126">
            <v>373.7</v>
          </cell>
          <cell r="M126">
            <v>161.89999999999998</v>
          </cell>
          <cell r="N126">
            <v>15</v>
          </cell>
          <cell r="O126">
            <v>23</v>
          </cell>
        </row>
        <row r="127">
          <cell r="D127">
            <v>3454.7</v>
          </cell>
          <cell r="E127">
            <v>360.375</v>
          </cell>
          <cell r="F127">
            <v>16</v>
          </cell>
          <cell r="G127">
            <v>27.5762</v>
          </cell>
          <cell r="H127">
            <v>91.1935</v>
          </cell>
          <cell r="I127">
            <v>1560</v>
          </cell>
          <cell r="J127">
            <v>1010.9999999999999</v>
          </cell>
          <cell r="K127">
            <v>523.29999999999995</v>
          </cell>
          <cell r="L127">
            <v>215.79999999999998</v>
          </cell>
          <cell r="M127">
            <v>144.6</v>
          </cell>
          <cell r="N127">
            <v>15</v>
          </cell>
          <cell r="O127">
            <v>25</v>
          </cell>
        </row>
        <row r="128">
          <cell r="C128" t="str">
            <v>1st Half</v>
          </cell>
          <cell r="D128">
            <v>4271.8999999999996</v>
          </cell>
          <cell r="E128">
            <v>871.15800000000002</v>
          </cell>
          <cell r="F128">
            <v>39</v>
          </cell>
          <cell r="G128">
            <v>25.328199999999999</v>
          </cell>
          <cell r="H128">
            <v>114.5284</v>
          </cell>
          <cell r="I128">
            <v>1477.7</v>
          </cell>
          <cell r="J128">
            <v>921.5</v>
          </cell>
          <cell r="K128">
            <v>1001.6</v>
          </cell>
          <cell r="L128">
            <v>559.30000000000007</v>
          </cell>
          <cell r="M128">
            <v>311.90000000000003</v>
          </cell>
          <cell r="N128">
            <v>28</v>
          </cell>
          <cell r="O128">
            <v>28</v>
          </cell>
        </row>
        <row r="129">
          <cell r="D129">
            <v>4080.1</v>
          </cell>
          <cell r="E129">
            <v>825.85699999999997</v>
          </cell>
          <cell r="F129">
            <v>29</v>
          </cell>
          <cell r="G129">
            <v>28.688199999999998</v>
          </cell>
          <cell r="H129">
            <v>107.7007</v>
          </cell>
          <cell r="I129">
            <v>1571.5</v>
          </cell>
          <cell r="J129">
            <v>869.80000000000007</v>
          </cell>
          <cell r="K129">
            <v>813</v>
          </cell>
          <cell r="L129">
            <v>497</v>
          </cell>
          <cell r="M129">
            <v>328.79999999999995</v>
          </cell>
          <cell r="N129">
            <v>22</v>
          </cell>
          <cell r="O129">
            <v>28</v>
          </cell>
        </row>
        <row r="130">
          <cell r="C130" t="str">
            <v>1st Half</v>
          </cell>
          <cell r="D130">
            <v>4268.0999999999995</v>
          </cell>
          <cell r="E130">
            <v>543.37300000000005</v>
          </cell>
          <cell r="F130">
            <v>19</v>
          </cell>
          <cell r="G130">
            <v>24.3522</v>
          </cell>
          <cell r="H130">
            <v>114.42570000000001</v>
          </cell>
          <cell r="I130">
            <v>1149.7</v>
          </cell>
          <cell r="J130">
            <v>1548</v>
          </cell>
          <cell r="K130">
            <v>1027.0999999999999</v>
          </cell>
          <cell r="L130">
            <v>380.3</v>
          </cell>
          <cell r="M130">
            <v>163.1</v>
          </cell>
          <cell r="N130">
            <v>17</v>
          </cell>
          <cell r="O130">
            <v>26</v>
          </cell>
        </row>
        <row r="131">
          <cell r="D131">
            <v>3887.3</v>
          </cell>
          <cell r="E131">
            <v>479.38200000000001</v>
          </cell>
          <cell r="F131">
            <v>17</v>
          </cell>
          <cell r="G131">
            <v>25.136199999999999</v>
          </cell>
          <cell r="H131">
            <v>102.6122</v>
          </cell>
          <cell r="I131">
            <v>1209.5</v>
          </cell>
          <cell r="J131">
            <v>1322.1000000000001</v>
          </cell>
          <cell r="K131">
            <v>876.3</v>
          </cell>
          <cell r="L131">
            <v>276.7</v>
          </cell>
          <cell r="M131">
            <v>202.7</v>
          </cell>
          <cell r="N131">
            <v>13</v>
          </cell>
          <cell r="O131">
            <v>23</v>
          </cell>
        </row>
        <row r="132">
          <cell r="C132" t="str">
            <v>1st Half</v>
          </cell>
          <cell r="D132">
            <v>3621.7999999999997</v>
          </cell>
          <cell r="E132">
            <v>520.48</v>
          </cell>
          <cell r="F132">
            <v>26</v>
          </cell>
          <cell r="G132">
            <v>26.728200000000001</v>
          </cell>
          <cell r="H132">
            <v>97.099699999999999</v>
          </cell>
          <cell r="I132">
            <v>1287.1999999999998</v>
          </cell>
          <cell r="J132">
            <v>1269</v>
          </cell>
          <cell r="K132">
            <v>545.1</v>
          </cell>
          <cell r="L132">
            <v>340.5</v>
          </cell>
          <cell r="M132">
            <v>180</v>
          </cell>
          <cell r="N132">
            <v>16</v>
          </cell>
          <cell r="O132">
            <v>26</v>
          </cell>
        </row>
        <row r="133">
          <cell r="D133">
            <v>3726.9</v>
          </cell>
          <cell r="E133">
            <v>536.43700000000001</v>
          </cell>
          <cell r="F133">
            <v>22</v>
          </cell>
          <cell r="G133">
            <v>26.400200000000002</v>
          </cell>
          <cell r="H133">
            <v>98.377399999999994</v>
          </cell>
          <cell r="I133">
            <v>1332.1000000000001</v>
          </cell>
          <cell r="J133">
            <v>1228.0999999999999</v>
          </cell>
          <cell r="K133">
            <v>630.19999999999993</v>
          </cell>
          <cell r="L133">
            <v>353.3</v>
          </cell>
          <cell r="M133">
            <v>183.2</v>
          </cell>
          <cell r="N133">
            <v>14</v>
          </cell>
          <cell r="O133">
            <v>22</v>
          </cell>
        </row>
        <row r="134">
          <cell r="C134" t="str">
            <v>1st Half</v>
          </cell>
          <cell r="D134">
            <v>2981.9</v>
          </cell>
          <cell r="E134">
            <v>394.58800000000002</v>
          </cell>
          <cell r="F134">
            <v>17</v>
          </cell>
          <cell r="G134">
            <v>25.696200000000001</v>
          </cell>
          <cell r="H134">
            <v>79.943399999999997</v>
          </cell>
          <cell r="I134">
            <v>1279.5</v>
          </cell>
          <cell r="J134">
            <v>956</v>
          </cell>
          <cell r="K134">
            <v>351.8</v>
          </cell>
          <cell r="L134">
            <v>210.9</v>
          </cell>
          <cell r="M134">
            <v>183.7</v>
          </cell>
          <cell r="N134">
            <v>14</v>
          </cell>
          <cell r="O134">
            <v>21</v>
          </cell>
        </row>
        <row r="135">
          <cell r="D135">
            <v>3040.9</v>
          </cell>
          <cell r="E135">
            <v>561.78700000000003</v>
          </cell>
          <cell r="F135">
            <v>20</v>
          </cell>
          <cell r="G135">
            <v>26.880199999999999</v>
          </cell>
          <cell r="H135">
            <v>80.269400000000005</v>
          </cell>
          <cell r="I135">
            <v>1452.9</v>
          </cell>
          <cell r="J135">
            <v>680.4</v>
          </cell>
          <cell r="K135">
            <v>345.8</v>
          </cell>
          <cell r="L135">
            <v>260.60000000000002</v>
          </cell>
          <cell r="M135">
            <v>301.20000000000005</v>
          </cell>
          <cell r="N135">
            <v>16</v>
          </cell>
          <cell r="O135">
            <v>18</v>
          </cell>
        </row>
        <row r="136">
          <cell r="C136" t="str">
            <v>1st Half</v>
          </cell>
          <cell r="D136">
            <v>2444.7000000000003</v>
          </cell>
          <cell r="E136">
            <v>321.21499999999997</v>
          </cell>
          <cell r="F136">
            <v>16</v>
          </cell>
          <cell r="G136">
            <v>24.0962</v>
          </cell>
          <cell r="H136">
            <v>65.540599999999998</v>
          </cell>
          <cell r="I136">
            <v>970</v>
          </cell>
          <cell r="J136">
            <v>746.5</v>
          </cell>
          <cell r="K136">
            <v>406.9</v>
          </cell>
          <cell r="L136">
            <v>223.39999999999998</v>
          </cell>
          <cell r="M136">
            <v>97.8</v>
          </cell>
          <cell r="N136">
            <v>16</v>
          </cell>
          <cell r="O136">
            <v>17</v>
          </cell>
        </row>
        <row r="137">
          <cell r="D137">
            <v>2462.4</v>
          </cell>
          <cell r="E137">
            <v>432.77600000000001</v>
          </cell>
          <cell r="F137">
            <v>19</v>
          </cell>
          <cell r="G137">
            <v>24.7042</v>
          </cell>
          <cell r="H137">
            <v>64.999700000000004</v>
          </cell>
          <cell r="I137">
            <v>1047.4000000000001</v>
          </cell>
          <cell r="J137">
            <v>564.30000000000007</v>
          </cell>
          <cell r="K137">
            <v>417.9</v>
          </cell>
          <cell r="L137">
            <v>309.7</v>
          </cell>
          <cell r="M137">
            <v>123.1</v>
          </cell>
          <cell r="N137">
            <v>13</v>
          </cell>
          <cell r="O137">
            <v>11</v>
          </cell>
        </row>
        <row r="138">
          <cell r="C138" t="str">
            <v>1st Half</v>
          </cell>
          <cell r="D138">
            <v>3802.5</v>
          </cell>
          <cell r="E138">
            <v>407.36</v>
          </cell>
          <cell r="F138">
            <v>14</v>
          </cell>
          <cell r="G138">
            <v>25.760200000000001</v>
          </cell>
          <cell r="H138">
            <v>101.9435</v>
          </cell>
          <cell r="I138">
            <v>1224.8000000000002</v>
          </cell>
          <cell r="J138">
            <v>1509.5</v>
          </cell>
          <cell r="K138">
            <v>660.80000000000007</v>
          </cell>
          <cell r="L138">
            <v>275.89999999999998</v>
          </cell>
          <cell r="M138">
            <v>131.5</v>
          </cell>
          <cell r="N138">
            <v>11</v>
          </cell>
          <cell r="O138">
            <v>11</v>
          </cell>
        </row>
        <row r="139">
          <cell r="D139">
            <v>2767.6</v>
          </cell>
          <cell r="E139">
            <v>413.75400000000002</v>
          </cell>
          <cell r="F139">
            <v>11</v>
          </cell>
          <cell r="G139">
            <v>26.616199999999999</v>
          </cell>
          <cell r="H139">
            <v>73.055700000000002</v>
          </cell>
          <cell r="I139">
            <v>1124.3000000000002</v>
          </cell>
          <cell r="J139">
            <v>838.8</v>
          </cell>
          <cell r="K139">
            <v>390.79999999999995</v>
          </cell>
          <cell r="L139">
            <v>205.7</v>
          </cell>
          <cell r="M139">
            <v>208</v>
          </cell>
          <cell r="N139">
            <v>4</v>
          </cell>
          <cell r="O139">
            <v>8</v>
          </cell>
        </row>
        <row r="140">
          <cell r="C140" t="str">
            <v>1st Half</v>
          </cell>
          <cell r="D140">
            <v>3401.7</v>
          </cell>
          <cell r="E140">
            <v>695.38599999999997</v>
          </cell>
          <cell r="F140">
            <v>29</v>
          </cell>
          <cell r="G140">
            <v>25.280200000000001</v>
          </cell>
          <cell r="H140">
            <v>95.867699999999999</v>
          </cell>
          <cell r="I140">
            <v>1278.5</v>
          </cell>
          <cell r="J140">
            <v>674.2</v>
          </cell>
          <cell r="K140">
            <v>753.5</v>
          </cell>
          <cell r="L140">
            <v>461.2</v>
          </cell>
          <cell r="M140">
            <v>234.2</v>
          </cell>
          <cell r="N140">
            <v>14</v>
          </cell>
          <cell r="O140">
            <v>25</v>
          </cell>
        </row>
        <row r="141">
          <cell r="D141">
            <v>4256.8</v>
          </cell>
          <cell r="E141">
            <v>794.827</v>
          </cell>
          <cell r="F141">
            <v>36</v>
          </cell>
          <cell r="G141">
            <v>27.400200000000002</v>
          </cell>
          <cell r="H141">
            <v>109.3836</v>
          </cell>
          <cell r="I141">
            <v>1526.6</v>
          </cell>
          <cell r="J141">
            <v>947.2</v>
          </cell>
          <cell r="K141">
            <v>988.19999999999993</v>
          </cell>
          <cell r="L141">
            <v>617.19999999999993</v>
          </cell>
          <cell r="M141">
            <v>177.7</v>
          </cell>
          <cell r="N141">
            <v>20</v>
          </cell>
          <cell r="O141">
            <v>27</v>
          </cell>
        </row>
        <row r="142">
          <cell r="C142" t="str">
            <v>1st Half</v>
          </cell>
          <cell r="D142">
            <v>3314.9</v>
          </cell>
          <cell r="E142">
            <v>539.65899999999999</v>
          </cell>
          <cell r="F142">
            <v>25</v>
          </cell>
          <cell r="G142">
            <v>24.760200000000001</v>
          </cell>
          <cell r="H142">
            <v>93.422200000000004</v>
          </cell>
          <cell r="I142">
            <v>1103.0999999999999</v>
          </cell>
          <cell r="J142">
            <v>1064.1000000000001</v>
          </cell>
          <cell r="K142">
            <v>608</v>
          </cell>
          <cell r="L142">
            <v>385.7</v>
          </cell>
          <cell r="M142">
            <v>154</v>
          </cell>
          <cell r="N142">
            <v>24</v>
          </cell>
          <cell r="O142">
            <v>31</v>
          </cell>
        </row>
        <row r="143">
          <cell r="D143">
            <v>3044.7999999999997</v>
          </cell>
          <cell r="E143">
            <v>391.85199999999998</v>
          </cell>
          <cell r="F143">
            <v>21</v>
          </cell>
          <cell r="G143">
            <v>26.936199999999999</v>
          </cell>
          <cell r="H143">
            <v>78.237700000000004</v>
          </cell>
          <cell r="I143">
            <v>1081.5999999999999</v>
          </cell>
          <cell r="J143">
            <v>874</v>
          </cell>
          <cell r="K143">
            <v>697.2</v>
          </cell>
          <cell r="L143">
            <v>298.89999999999998</v>
          </cell>
          <cell r="M143">
            <v>93</v>
          </cell>
          <cell r="N143">
            <v>18</v>
          </cell>
          <cell r="O143">
            <v>27</v>
          </cell>
        </row>
        <row r="144">
          <cell r="C144" t="str">
            <v>1st Half</v>
          </cell>
          <cell r="D144">
            <v>3438.5</v>
          </cell>
          <cell r="E144">
            <v>418.35500000000002</v>
          </cell>
          <cell r="F144">
            <v>22</v>
          </cell>
          <cell r="G144">
            <v>23.376200000000001</v>
          </cell>
          <cell r="H144">
            <v>96.904899999999998</v>
          </cell>
          <cell r="I144">
            <v>1338.4</v>
          </cell>
          <cell r="J144">
            <v>1062.8</v>
          </cell>
          <cell r="K144">
            <v>619</v>
          </cell>
          <cell r="L144">
            <v>322.40000000000003</v>
          </cell>
          <cell r="M144">
            <v>96</v>
          </cell>
          <cell r="N144">
            <v>17</v>
          </cell>
          <cell r="O144">
            <v>28</v>
          </cell>
        </row>
        <row r="145">
          <cell r="D145">
            <v>3965.3</v>
          </cell>
          <cell r="E145">
            <v>544.798</v>
          </cell>
          <cell r="F145">
            <v>24</v>
          </cell>
          <cell r="G145">
            <v>26.744199999999999</v>
          </cell>
          <cell r="H145">
            <v>101.8921</v>
          </cell>
          <cell r="I145">
            <v>1518.8999999999999</v>
          </cell>
          <cell r="J145">
            <v>1091.3</v>
          </cell>
          <cell r="K145">
            <v>810.30000000000007</v>
          </cell>
          <cell r="L145">
            <v>347.6</v>
          </cell>
          <cell r="M145">
            <v>197.2</v>
          </cell>
          <cell r="N145">
            <v>20</v>
          </cell>
          <cell r="O145">
            <v>21</v>
          </cell>
        </row>
        <row r="146">
          <cell r="C146" t="str">
            <v>1st Half</v>
          </cell>
          <cell r="D146">
            <v>2554.6999999999998</v>
          </cell>
          <cell r="E146">
            <v>164.58099999999999</v>
          </cell>
          <cell r="F146">
            <v>8</v>
          </cell>
          <cell r="G146">
            <v>23.616199999999999</v>
          </cell>
          <cell r="H146">
            <v>71.996600000000001</v>
          </cell>
          <cell r="I146">
            <v>1259.7</v>
          </cell>
          <cell r="J146">
            <v>793.8</v>
          </cell>
          <cell r="K146">
            <v>336.6</v>
          </cell>
          <cell r="L146">
            <v>124.7</v>
          </cell>
          <cell r="M146">
            <v>39.9</v>
          </cell>
          <cell r="N146">
            <v>6</v>
          </cell>
          <cell r="O146">
            <v>11</v>
          </cell>
        </row>
        <row r="147">
          <cell r="D147">
            <v>2669.5</v>
          </cell>
          <cell r="E147">
            <v>165.75800000000001</v>
          </cell>
          <cell r="F147">
            <v>8</v>
          </cell>
          <cell r="G147">
            <v>20.048200000000001</v>
          </cell>
          <cell r="H147">
            <v>68.596199999999996</v>
          </cell>
          <cell r="I147">
            <v>1338.8</v>
          </cell>
          <cell r="J147">
            <v>766.3</v>
          </cell>
          <cell r="K147">
            <v>398.6</v>
          </cell>
          <cell r="L147">
            <v>161.20000000000002</v>
          </cell>
          <cell r="M147">
            <v>4.5</v>
          </cell>
          <cell r="N147">
            <v>6</v>
          </cell>
          <cell r="O147">
            <v>15</v>
          </cell>
        </row>
        <row r="148">
          <cell r="C148" t="str">
            <v>1st Half</v>
          </cell>
          <cell r="D148">
            <v>2438.8999999999996</v>
          </cell>
          <cell r="E148">
            <v>357.57299999999998</v>
          </cell>
          <cell r="F148">
            <v>19</v>
          </cell>
          <cell r="G148">
            <v>25.2562</v>
          </cell>
          <cell r="H148">
            <v>68.733000000000004</v>
          </cell>
          <cell r="I148">
            <v>1134.6000000000001</v>
          </cell>
          <cell r="J148">
            <v>571.1</v>
          </cell>
          <cell r="K148">
            <v>375.59999999999997</v>
          </cell>
          <cell r="L148">
            <v>242</v>
          </cell>
          <cell r="M148">
            <v>115.6</v>
          </cell>
          <cell r="N148">
            <v>13</v>
          </cell>
          <cell r="O148">
            <v>10</v>
          </cell>
        </row>
        <row r="149">
          <cell r="D149">
            <v>3074.8</v>
          </cell>
          <cell r="E149">
            <v>469.32600000000002</v>
          </cell>
          <cell r="F149">
            <v>18</v>
          </cell>
          <cell r="G149">
            <v>26.1282</v>
          </cell>
          <cell r="H149">
            <v>79.010199999999998</v>
          </cell>
          <cell r="I149">
            <v>1159.7</v>
          </cell>
          <cell r="J149">
            <v>795.4</v>
          </cell>
          <cell r="K149">
            <v>650.4</v>
          </cell>
          <cell r="L149">
            <v>303.5</v>
          </cell>
          <cell r="M149">
            <v>165.8</v>
          </cell>
          <cell r="N149">
            <v>9</v>
          </cell>
          <cell r="O149">
            <v>15</v>
          </cell>
        </row>
        <row r="150">
          <cell r="C150" t="str">
            <v>1st Half</v>
          </cell>
          <cell r="D150">
            <v>2506.1</v>
          </cell>
          <cell r="E150">
            <v>291.41000000000003</v>
          </cell>
          <cell r="F150">
            <v>20</v>
          </cell>
          <cell r="G150">
            <v>22.880199999999999</v>
          </cell>
          <cell r="H150">
            <v>70.626800000000003</v>
          </cell>
          <cell r="I150">
            <v>836.5</v>
          </cell>
          <cell r="J150">
            <v>908.3</v>
          </cell>
          <cell r="K150">
            <v>469.9</v>
          </cell>
          <cell r="L150">
            <v>256.7</v>
          </cell>
          <cell r="M150">
            <v>34.700000000000003</v>
          </cell>
          <cell r="N150">
            <v>26</v>
          </cell>
          <cell r="O150">
            <v>18</v>
          </cell>
        </row>
        <row r="151">
          <cell r="D151">
            <v>3279.6</v>
          </cell>
          <cell r="E151">
            <v>493.38600000000002</v>
          </cell>
          <cell r="F151">
            <v>24</v>
          </cell>
          <cell r="G151">
            <v>24.656199999999998</v>
          </cell>
          <cell r="H151">
            <v>84.271299999999997</v>
          </cell>
          <cell r="I151">
            <v>1014.4</v>
          </cell>
          <cell r="J151">
            <v>1073.1999999999998</v>
          </cell>
          <cell r="K151">
            <v>698.5</v>
          </cell>
          <cell r="L151">
            <v>362.3</v>
          </cell>
          <cell r="M151">
            <v>131</v>
          </cell>
          <cell r="N151">
            <v>28</v>
          </cell>
          <cell r="O151">
            <v>17</v>
          </cell>
        </row>
        <row r="152">
          <cell r="C152" t="str">
            <v>1st Half</v>
          </cell>
          <cell r="D152">
            <v>493.5</v>
          </cell>
          <cell r="E152">
            <v>44.668999999999997</v>
          </cell>
          <cell r="F152">
            <v>3</v>
          </cell>
          <cell r="G152">
            <v>22.080200000000001</v>
          </cell>
          <cell r="H152">
            <v>13.907</v>
          </cell>
          <cell r="I152">
            <v>239.6</v>
          </cell>
          <cell r="J152">
            <v>162</v>
          </cell>
          <cell r="K152">
            <v>47.199999999999996</v>
          </cell>
          <cell r="L152">
            <v>30.4</v>
          </cell>
          <cell r="M152">
            <v>14.200000000000001</v>
          </cell>
          <cell r="N152">
            <v>4</v>
          </cell>
          <cell r="O152">
            <v>4</v>
          </cell>
        </row>
        <row r="153">
          <cell r="D153">
            <v>3039</v>
          </cell>
          <cell r="E153">
            <v>555.26099999999997</v>
          </cell>
          <cell r="F153">
            <v>22</v>
          </cell>
          <cell r="G153">
            <v>25.360199999999999</v>
          </cell>
          <cell r="H153">
            <v>78.090999999999994</v>
          </cell>
          <cell r="I153">
            <v>982</v>
          </cell>
          <cell r="J153">
            <v>863.9</v>
          </cell>
          <cell r="K153">
            <v>637.9</v>
          </cell>
          <cell r="L153">
            <v>386.1</v>
          </cell>
          <cell r="M153">
            <v>169.2</v>
          </cell>
          <cell r="N153">
            <v>11</v>
          </cell>
          <cell r="O153">
            <v>16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11B4A-619B-48C2-9F5B-A259770CD946}">
  <dimension ref="A1:N184"/>
  <sheetViews>
    <sheetView tabSelected="1" workbookViewId="0">
      <selection activeCell="G16" sqref="G16"/>
    </sheetView>
  </sheetViews>
  <sheetFormatPr defaultRowHeight="15" x14ac:dyDescent="0.25"/>
  <cols>
    <col min="3" max="3" width="9.140625" style="1"/>
    <col min="4" max="4" width="18.7109375" style="1" bestFit="1" customWidth="1"/>
    <col min="5" max="5" width="11.7109375" style="1" bestFit="1" customWidth="1"/>
    <col min="6" max="6" width="17" style="2" bestFit="1" customWidth="1"/>
    <col min="7" max="7" width="24.28515625" style="1" bestFit="1" customWidth="1"/>
    <col min="8" max="12" width="28.140625" style="1" bestFit="1" customWidth="1"/>
    <col min="13" max="13" width="21.7109375" style="1" bestFit="1" customWidth="1"/>
    <col min="14" max="14" width="22.85546875" style="1" bestFit="1" customWidth="1"/>
  </cols>
  <sheetData>
    <row r="1" spans="1:14" s="4" customFormat="1" x14ac:dyDescent="0.25">
      <c r="A1" s="3" t="s">
        <v>18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</row>
    <row r="2" spans="1:14" x14ac:dyDescent="0.25">
      <c r="A2" t="s">
        <v>19</v>
      </c>
      <c r="B2" t="s">
        <v>13</v>
      </c>
      <c r="C2" s="1">
        <f>IF('[1]Match Data Half'!C2="1st Half", '[1]Match Data Half'!D2+'[1]Match Data Half'!D3, "")</f>
        <v>7771</v>
      </c>
      <c r="D2" s="1">
        <f>IF('[1]Match Data Half'!C2="1st Half", '[1]Match Data Half'!E2+'[1]Match Data Half'!E3, "")</f>
        <v>1386.6979999999999</v>
      </c>
      <c r="E2" s="1">
        <f>IF('[1]Match Data Half'!C2="1st Half", '[1]Match Data Half'!F2+'[1]Match Data Half'!F3, "")</f>
        <v>55</v>
      </c>
      <c r="F2" s="2">
        <f>IF('[1]Match Data Half'!C2="1st Half", ('[1]Match Data Half'!G2+'[1]Match Data Half'!G3)/2, "")</f>
        <v>23.5762</v>
      </c>
      <c r="G2" s="1">
        <f>IF('[1]Match Data Half'!C2="1st Half", ('[1]Match Data Half'!H2+'[1]Match Data Half'!H3)/2, "")</f>
        <v>114.17105000000001</v>
      </c>
      <c r="H2" s="1">
        <f>IF('[1]Match Data Half'!C2="1st Half", '[1]Match Data Half'!I2+'[1]Match Data Half'!I3, "")</f>
        <v>1729.1999999999998</v>
      </c>
      <c r="I2" s="1">
        <f>IF('[1]Match Data Half'!C2="1st Half", '[1]Match Data Half'!J2+'[1]Match Data Half'!J3, "")</f>
        <v>2573.1999999999998</v>
      </c>
      <c r="J2" s="1">
        <f>IF('[1]Match Data Half'!C2="1st Half", '[1]Match Data Half'!K2+'[1]Match Data Half'!K3, "")</f>
        <v>2081.8999999999996</v>
      </c>
      <c r="K2" s="1">
        <f>IF('[1]Match Data Half'!C2="1st Half", '[1]Match Data Half'!L2+'[1]Match Data Half'!L3, "")</f>
        <v>1100.5</v>
      </c>
      <c r="L2" s="1">
        <f>IF('[1]Match Data Half'!C2="1st Half", '[1]Match Data Half'!M2+'[1]Match Data Half'!M3, "")</f>
        <v>286.3</v>
      </c>
      <c r="M2" s="1">
        <f>IF('[1]Match Data Half'!C2="1st Half", '[1]Match Data Half'!N2+'[1]Match Data Half'!N3, "")</f>
        <v>37</v>
      </c>
      <c r="N2" s="1">
        <f>IF('[1]Match Data Half'!C2="1st Half", '[1]Match Data Half'!O2+'[1]Match Data Half'!O3, "")</f>
        <v>42</v>
      </c>
    </row>
    <row r="3" spans="1:14" x14ac:dyDescent="0.25">
      <c r="A3" t="s">
        <v>19</v>
      </c>
      <c r="B3" t="s">
        <v>14</v>
      </c>
      <c r="C3" s="1">
        <f>IF('[1]Match Data Half'!C4="1st Half", '[1]Match Data Half'!D4+'[1]Match Data Half'!D5, "")</f>
        <v>5459</v>
      </c>
      <c r="D3" s="1">
        <f>IF('[1]Match Data Half'!C4="1st Half", '[1]Match Data Half'!E4+'[1]Match Data Half'!E5, "")</f>
        <v>474.09400000000005</v>
      </c>
      <c r="E3" s="1">
        <f>IF('[1]Match Data Half'!C4="1st Half", '[1]Match Data Half'!F4+'[1]Match Data Half'!F5, "")</f>
        <v>28</v>
      </c>
      <c r="F3" s="2">
        <f>IF('[1]Match Data Half'!C4="1st Half", ('[1]Match Data Half'!G4+'[1]Match Data Half'!G5)/2, "")</f>
        <v>23.0242</v>
      </c>
      <c r="G3" s="1">
        <f>IF('[1]Match Data Half'!C4="1st Half", ('[1]Match Data Half'!H4+'[1]Match Data Half'!H5)/2, "")</f>
        <v>80.187999999999988</v>
      </c>
      <c r="H3" s="1">
        <f>IF('[1]Match Data Half'!C4="1st Half", '[1]Match Data Half'!I4+'[1]Match Data Half'!I5, "")</f>
        <v>2540.3000000000002</v>
      </c>
      <c r="I3" s="1">
        <f>IF('[1]Match Data Half'!C4="1st Half", '[1]Match Data Half'!J4+'[1]Match Data Half'!J5, "")</f>
        <v>1723.9</v>
      </c>
      <c r="J3" s="1">
        <f>IF('[1]Match Data Half'!C4="1st Half", '[1]Match Data Half'!K4+'[1]Match Data Half'!K5, "")</f>
        <v>720.7</v>
      </c>
      <c r="K3" s="1">
        <f>IF('[1]Match Data Half'!C4="1st Half", '[1]Match Data Half'!L4+'[1]Match Data Half'!L5, "")</f>
        <v>363.1</v>
      </c>
      <c r="L3" s="1">
        <f>IF('[1]Match Data Half'!C4="1st Half", '[1]Match Data Half'!M4+'[1]Match Data Half'!M5, "")</f>
        <v>111</v>
      </c>
      <c r="M3" s="1">
        <f>IF('[1]Match Data Half'!C4="1st Half", '[1]Match Data Half'!N4+'[1]Match Data Half'!N5, "")</f>
        <v>41</v>
      </c>
      <c r="N3" s="1">
        <f>IF('[1]Match Data Half'!C4="1st Half", '[1]Match Data Half'!O4+'[1]Match Data Half'!O5, "")</f>
        <v>39</v>
      </c>
    </row>
    <row r="4" spans="1:14" x14ac:dyDescent="0.25">
      <c r="A4" t="s">
        <v>19</v>
      </c>
      <c r="B4" t="s">
        <v>15</v>
      </c>
      <c r="C4" s="1">
        <f>IF('[1]Match Data Half'!C6="1st Half", '[1]Match Data Half'!D6+'[1]Match Data Half'!D7, "")</f>
        <v>5255.2000000000007</v>
      </c>
      <c r="D4" s="1">
        <f>IF('[1]Match Data Half'!C6="1st Half", '[1]Match Data Half'!E6+'[1]Match Data Half'!E7, "")</f>
        <v>816.18700000000001</v>
      </c>
      <c r="E4" s="1">
        <f>IF('[1]Match Data Half'!C6="1st Half", '[1]Match Data Half'!F6+'[1]Match Data Half'!F7, "")</f>
        <v>32</v>
      </c>
      <c r="F4" s="2">
        <f>IF('[1]Match Data Half'!C6="1st Half", ('[1]Match Data Half'!G6+'[1]Match Data Half'!G7)/2, "")</f>
        <v>23.680199999999999</v>
      </c>
      <c r="G4" s="1">
        <f>IF('[1]Match Data Half'!C6="1st Half", ('[1]Match Data Half'!H6+'[1]Match Data Half'!H7)/2, "")</f>
        <v>77.243049999999997</v>
      </c>
      <c r="H4" s="1">
        <f>IF('[1]Match Data Half'!C6="1st Half", '[1]Match Data Half'!I6+'[1]Match Data Half'!I7, "")</f>
        <v>1803.1000000000001</v>
      </c>
      <c r="I4" s="1">
        <f>IF('[1]Match Data Half'!C6="1st Half", '[1]Match Data Half'!J6+'[1]Match Data Half'!J7, "")</f>
        <v>1723.5</v>
      </c>
      <c r="J4" s="1">
        <f>IF('[1]Match Data Half'!C6="1st Half", '[1]Match Data Half'!K6+'[1]Match Data Half'!K7, "")</f>
        <v>912.3</v>
      </c>
      <c r="K4" s="1">
        <f>IF('[1]Match Data Half'!C6="1st Half", '[1]Match Data Half'!L6+'[1]Match Data Half'!L7, "")</f>
        <v>576</v>
      </c>
      <c r="L4" s="1">
        <f>IF('[1]Match Data Half'!C6="1st Half", '[1]Match Data Half'!M6+'[1]Match Data Half'!M7, "")</f>
        <v>240.20000000000002</v>
      </c>
      <c r="M4" s="1">
        <f>IF('[1]Match Data Half'!C6="1st Half", '[1]Match Data Half'!N6+'[1]Match Data Half'!N7, "")</f>
        <v>21</v>
      </c>
      <c r="N4" s="1">
        <f>IF('[1]Match Data Half'!C6="1st Half", '[1]Match Data Half'!O6+'[1]Match Data Half'!O7, "")</f>
        <v>25</v>
      </c>
    </row>
    <row r="5" spans="1:14" x14ac:dyDescent="0.25">
      <c r="A5" t="s">
        <v>19</v>
      </c>
      <c r="B5" t="s">
        <v>16</v>
      </c>
      <c r="C5" s="1">
        <f>IF('[1]Match Data Half'!C8="1st Half", '[1]Match Data Half'!D8+'[1]Match Data Half'!D9, "")</f>
        <v>2420.8000000000002</v>
      </c>
      <c r="D5" s="1">
        <f>IF('[1]Match Data Half'!C8="1st Half", '[1]Match Data Half'!E8+'[1]Match Data Half'!E9, "")</f>
        <v>344.49699999999996</v>
      </c>
      <c r="E5" s="1">
        <f>IF('[1]Match Data Half'!C8="1st Half", '[1]Match Data Half'!F8+'[1]Match Data Half'!F9, "")</f>
        <v>13</v>
      </c>
      <c r="F5" s="2">
        <f>IF('[1]Match Data Half'!C8="1st Half", ('[1]Match Data Half'!G8+'[1]Match Data Half'!G9)/2, "")</f>
        <v>21.440199999999997</v>
      </c>
      <c r="G5" s="1">
        <f>IF('[1]Match Data Half'!C8="1st Half", ('[1]Match Data Half'!H8+'[1]Match Data Half'!H9)/2, "")</f>
        <v>35.59205</v>
      </c>
      <c r="H5" s="1">
        <f>IF('[1]Match Data Half'!C8="1st Half", '[1]Match Data Half'!I8+'[1]Match Data Half'!I9, "")</f>
        <v>988.3</v>
      </c>
      <c r="I5" s="1">
        <f>IF('[1]Match Data Half'!C8="1st Half", '[1]Match Data Half'!J8+'[1]Match Data Half'!J9, "")</f>
        <v>632.5</v>
      </c>
      <c r="J5" s="1">
        <f>IF('[1]Match Data Half'!C8="1st Half", '[1]Match Data Half'!K8+'[1]Match Data Half'!K9, "")</f>
        <v>455.4</v>
      </c>
      <c r="K5" s="1">
        <f>IF('[1]Match Data Half'!C8="1st Half", '[1]Match Data Half'!L8+'[1]Match Data Half'!L9, "")</f>
        <v>258.10000000000002</v>
      </c>
      <c r="L5" s="1">
        <f>IF('[1]Match Data Half'!C8="1st Half", '[1]Match Data Half'!M8+'[1]Match Data Half'!M9, "")</f>
        <v>86.3</v>
      </c>
      <c r="M5" s="1">
        <f>IF('[1]Match Data Half'!C8="1st Half", '[1]Match Data Half'!N8+'[1]Match Data Half'!N9, "")</f>
        <v>13</v>
      </c>
      <c r="N5" s="1">
        <f>IF('[1]Match Data Half'!C8="1st Half", '[1]Match Data Half'!O8+'[1]Match Data Half'!O9, "")</f>
        <v>10</v>
      </c>
    </row>
    <row r="6" spans="1:14" x14ac:dyDescent="0.25">
      <c r="A6" t="s">
        <v>19</v>
      </c>
      <c r="B6" t="s">
        <v>16</v>
      </c>
      <c r="C6" s="1">
        <f>IF('[1]Match Data Half'!C10="1st Half", '[1]Match Data Half'!D10+'[1]Match Data Half'!D11, "")</f>
        <v>3651.4</v>
      </c>
      <c r="D6" s="1">
        <f>IF('[1]Match Data Half'!C10="1st Half", '[1]Match Data Half'!E10+'[1]Match Data Half'!E11, "")</f>
        <v>430.404</v>
      </c>
      <c r="E6" s="1">
        <f>IF('[1]Match Data Half'!C10="1st Half", '[1]Match Data Half'!F10+'[1]Match Data Half'!F11, "")</f>
        <v>19</v>
      </c>
      <c r="F6" s="2">
        <f>IF('[1]Match Data Half'!C10="1st Half", ('[1]Match Data Half'!G10+'[1]Match Data Half'!G11)/2, "")</f>
        <v>24.168199999999999</v>
      </c>
      <c r="G6" s="1">
        <f>IF('[1]Match Data Half'!C10="1st Half", ('[1]Match Data Half'!H10+'[1]Match Data Half'!H11)/2, "")</f>
        <v>53.664100000000005</v>
      </c>
      <c r="H6" s="1">
        <f>IF('[1]Match Data Half'!C10="1st Half", '[1]Match Data Half'!I10+'[1]Match Data Half'!I11, "")</f>
        <v>1773.8</v>
      </c>
      <c r="I6" s="1">
        <f>IF('[1]Match Data Half'!C10="1st Half", '[1]Match Data Half'!J10+'[1]Match Data Half'!J11, "")</f>
        <v>783.5</v>
      </c>
      <c r="J6" s="1">
        <f>IF('[1]Match Data Half'!C10="1st Half", '[1]Match Data Half'!K10+'[1]Match Data Half'!K11, "")</f>
        <v>663.8</v>
      </c>
      <c r="K6" s="1">
        <f>IF('[1]Match Data Half'!C10="1st Half", '[1]Match Data Half'!L10+'[1]Match Data Half'!L11, "")</f>
        <v>286.5</v>
      </c>
      <c r="L6" s="1">
        <f>IF('[1]Match Data Half'!C10="1st Half", '[1]Match Data Half'!M10+'[1]Match Data Half'!M11, "")</f>
        <v>143.9</v>
      </c>
      <c r="M6" s="1">
        <f>IF('[1]Match Data Half'!C10="1st Half", '[1]Match Data Half'!N10+'[1]Match Data Half'!N11, "")</f>
        <v>24</v>
      </c>
      <c r="N6" s="1">
        <f>IF('[1]Match Data Half'!C10="1st Half", '[1]Match Data Half'!O10+'[1]Match Data Half'!O11, "")</f>
        <v>25</v>
      </c>
    </row>
    <row r="7" spans="1:14" x14ac:dyDescent="0.25">
      <c r="A7" t="s">
        <v>19</v>
      </c>
      <c r="B7" t="s">
        <v>17</v>
      </c>
      <c r="C7" s="1">
        <f>IF('[1]Match Data Half'!C12="1st Half", '[1]Match Data Half'!D12+'[1]Match Data Half'!D13, "")</f>
        <v>6272.9</v>
      </c>
      <c r="D7" s="1">
        <f>IF('[1]Match Data Half'!C12="1st Half", '[1]Match Data Half'!E12+'[1]Match Data Half'!E13, "")</f>
        <v>925.423</v>
      </c>
      <c r="E7" s="1">
        <f>IF('[1]Match Data Half'!C12="1st Half", '[1]Match Data Half'!F12+'[1]Match Data Half'!F13, "")</f>
        <v>42</v>
      </c>
      <c r="F7" s="2">
        <f>IF('[1]Match Data Half'!C12="1st Half", ('[1]Match Data Half'!G12+'[1]Match Data Half'!G13)/2, "")</f>
        <v>25.616199999999999</v>
      </c>
      <c r="G7" s="1">
        <f>IF('[1]Match Data Half'!C12="1st Half", ('[1]Match Data Half'!H12+'[1]Match Data Half'!H13)/2, "")</f>
        <v>92.187250000000006</v>
      </c>
      <c r="H7" s="1">
        <f>IF('[1]Match Data Half'!C12="1st Half", '[1]Match Data Half'!I12+'[1]Match Data Half'!I13, "")</f>
        <v>2060.3999999999996</v>
      </c>
      <c r="I7" s="1">
        <f>IF('[1]Match Data Half'!C12="1st Half", '[1]Match Data Half'!J12+'[1]Match Data Half'!J13, "")</f>
        <v>2038.1999999999998</v>
      </c>
      <c r="J7" s="1">
        <f>IF('[1]Match Data Half'!C12="1st Half", '[1]Match Data Half'!K12+'[1]Match Data Half'!K13, "")</f>
        <v>1248.8</v>
      </c>
      <c r="K7" s="1">
        <f>IF('[1]Match Data Half'!C12="1st Half", '[1]Match Data Half'!L12+'[1]Match Data Half'!L13, "")</f>
        <v>666.3</v>
      </c>
      <c r="L7" s="1">
        <f>IF('[1]Match Data Half'!C12="1st Half", '[1]Match Data Half'!M12+'[1]Match Data Half'!M13, "")</f>
        <v>259.09999999999997</v>
      </c>
      <c r="M7" s="1">
        <f>IF('[1]Match Data Half'!C12="1st Half", '[1]Match Data Half'!N12+'[1]Match Data Half'!N13, "")</f>
        <v>23</v>
      </c>
      <c r="N7" s="1">
        <f>IF('[1]Match Data Half'!C12="1st Half", '[1]Match Data Half'!O12+'[1]Match Data Half'!O13, "")</f>
        <v>25</v>
      </c>
    </row>
    <row r="8" spans="1:14" x14ac:dyDescent="0.25">
      <c r="A8" t="s">
        <v>19</v>
      </c>
      <c r="B8" t="s">
        <v>17</v>
      </c>
      <c r="C8" s="1">
        <f>IF('[1]Match Data Half'!C14="1st Half", '[1]Match Data Half'!D14+'[1]Match Data Half'!D15, "")</f>
        <v>5226.7000000000007</v>
      </c>
      <c r="D8" s="1">
        <f>IF('[1]Match Data Half'!C14="1st Half", '[1]Match Data Half'!E14+'[1]Match Data Half'!E15, "")</f>
        <v>840.42900000000009</v>
      </c>
      <c r="E8" s="1">
        <f>IF('[1]Match Data Half'!C14="1st Half", '[1]Match Data Half'!F14+'[1]Match Data Half'!F15, "")</f>
        <v>38</v>
      </c>
      <c r="F8" s="2">
        <f>IF('[1]Match Data Half'!C14="1st Half", ('[1]Match Data Half'!G14+'[1]Match Data Half'!G15)/2, "")</f>
        <v>26.248200000000001</v>
      </c>
      <c r="G8" s="1">
        <f>IF('[1]Match Data Half'!C14="1st Half", ('[1]Match Data Half'!H14+'[1]Match Data Half'!H15)/2, "")</f>
        <v>76.848700000000008</v>
      </c>
      <c r="H8" s="1">
        <f>IF('[1]Match Data Half'!C14="1st Half", '[1]Match Data Half'!I14+'[1]Match Data Half'!I15, "")</f>
        <v>1605</v>
      </c>
      <c r="I8" s="1">
        <f>IF('[1]Match Data Half'!C14="1st Half", '[1]Match Data Half'!J14+'[1]Match Data Half'!J15, "")</f>
        <v>2025.1</v>
      </c>
      <c r="J8" s="1">
        <f>IF('[1]Match Data Half'!C14="1st Half", '[1]Match Data Half'!K14+'[1]Match Data Half'!K15, "")</f>
        <v>756.1</v>
      </c>
      <c r="K8" s="1">
        <f>IF('[1]Match Data Half'!C14="1st Half", '[1]Match Data Half'!L14+'[1]Match Data Half'!L15, "")</f>
        <v>470.6</v>
      </c>
      <c r="L8" s="1">
        <f>IF('[1]Match Data Half'!C14="1st Half", '[1]Match Data Half'!M14+'[1]Match Data Half'!M15, "")</f>
        <v>369.8</v>
      </c>
      <c r="M8" s="1">
        <f>IF('[1]Match Data Half'!C14="1st Half", '[1]Match Data Half'!N14+'[1]Match Data Half'!N15, "")</f>
        <v>42</v>
      </c>
      <c r="N8" s="1">
        <f>IF('[1]Match Data Half'!C14="1st Half", '[1]Match Data Half'!O14+'[1]Match Data Half'!O15, "")</f>
        <v>54</v>
      </c>
    </row>
    <row r="9" spans="1:14" x14ac:dyDescent="0.25">
      <c r="A9" t="s">
        <v>19</v>
      </c>
      <c r="B9" t="s">
        <v>14</v>
      </c>
      <c r="C9" s="1">
        <f>IF('[1]Match Data Half'!C16="1st Half", '[1]Match Data Half'!D16+'[1]Match Data Half'!D17, "")</f>
        <v>6288.5</v>
      </c>
      <c r="D9" s="1">
        <f>IF('[1]Match Data Half'!C16="1st Half", '[1]Match Data Half'!E16+'[1]Match Data Half'!E17, "")</f>
        <v>1162.07</v>
      </c>
      <c r="E9" s="1">
        <f>IF('[1]Match Data Half'!C16="1st Half", '[1]Match Data Half'!F16+'[1]Match Data Half'!F17, "")</f>
        <v>50</v>
      </c>
      <c r="F9" s="2">
        <f>IF('[1]Match Data Half'!C16="1st Half", ('[1]Match Data Half'!G16+'[1]Match Data Half'!G17)/2, "")</f>
        <v>25.476199999999999</v>
      </c>
      <c r="G9" s="1">
        <f>IF('[1]Match Data Half'!C16="1st Half", ('[1]Match Data Half'!H16+'[1]Match Data Half'!H17)/2, "")</f>
        <v>92.407200000000003</v>
      </c>
      <c r="H9" s="1">
        <f>IF('[1]Match Data Half'!C16="1st Half", '[1]Match Data Half'!I16+'[1]Match Data Half'!I17, "")</f>
        <v>1944.5</v>
      </c>
      <c r="I9" s="1">
        <f>IF('[1]Match Data Half'!C16="1st Half", '[1]Match Data Half'!J16+'[1]Match Data Half'!J17, "")</f>
        <v>1825.5</v>
      </c>
      <c r="J9" s="1">
        <f>IF('[1]Match Data Half'!C16="1st Half", '[1]Match Data Half'!K16+'[1]Match Data Half'!K17, "")</f>
        <v>1356.4</v>
      </c>
      <c r="K9" s="1">
        <f>IF('[1]Match Data Half'!C16="1st Half", '[1]Match Data Half'!L16+'[1]Match Data Half'!L17, "")</f>
        <v>799.40000000000009</v>
      </c>
      <c r="L9" s="1">
        <f>IF('[1]Match Data Half'!C16="1st Half", '[1]Match Data Half'!M16+'[1]Match Data Half'!M17, "")</f>
        <v>362.70000000000005</v>
      </c>
      <c r="M9" s="1">
        <f>IF('[1]Match Data Half'!C16="1st Half", '[1]Match Data Half'!N16+'[1]Match Data Half'!N17, "")</f>
        <v>55</v>
      </c>
      <c r="N9" s="1">
        <f>IF('[1]Match Data Half'!C16="1st Half", '[1]Match Data Half'!O16+'[1]Match Data Half'!O17, "")</f>
        <v>40</v>
      </c>
    </row>
    <row r="10" spans="1:14" x14ac:dyDescent="0.25">
      <c r="A10" t="s">
        <v>19</v>
      </c>
      <c r="B10" t="s">
        <v>15</v>
      </c>
      <c r="C10" s="1">
        <f>IF('[1]Match Data Half'!C18="1st Half", '[1]Match Data Half'!D18+'[1]Match Data Half'!D19, "")</f>
        <v>4708.7999999999993</v>
      </c>
      <c r="D10" s="1">
        <f>IF('[1]Match Data Half'!C18="1st Half", '[1]Match Data Half'!E18+'[1]Match Data Half'!E19, "")</f>
        <v>646.06100000000004</v>
      </c>
      <c r="E10" s="1">
        <f>IF('[1]Match Data Half'!C18="1st Half", '[1]Match Data Half'!F18+'[1]Match Data Half'!F19, "")</f>
        <v>37</v>
      </c>
      <c r="F10" s="2">
        <f>IF('[1]Match Data Half'!C18="1st Half", ('[1]Match Data Half'!G18+'[1]Match Data Half'!G19)/2, "")</f>
        <v>23.728200000000001</v>
      </c>
      <c r="G10" s="1">
        <f>IF('[1]Match Data Half'!C18="1st Half", ('[1]Match Data Half'!H18+'[1]Match Data Half'!H19)/2, "")</f>
        <v>69.17</v>
      </c>
      <c r="H10" s="1">
        <f>IF('[1]Match Data Half'!C18="1st Half", '[1]Match Data Half'!I18+'[1]Match Data Half'!I19, "")</f>
        <v>1908.3</v>
      </c>
      <c r="I10" s="1">
        <f>IF('[1]Match Data Half'!C18="1st Half", '[1]Match Data Half'!J18+'[1]Match Data Half'!J19, "")</f>
        <v>1278.4000000000001</v>
      </c>
      <c r="J10" s="1">
        <f>IF('[1]Match Data Half'!C18="1st Half", '[1]Match Data Half'!K18+'[1]Match Data Half'!K19, "")</f>
        <v>876.10000000000014</v>
      </c>
      <c r="K10" s="1">
        <f>IF('[1]Match Data Half'!C18="1st Half", '[1]Match Data Half'!L18+'[1]Match Data Half'!L19, "")</f>
        <v>435.79999999999995</v>
      </c>
      <c r="L10" s="1">
        <f>IF('[1]Match Data Half'!C18="1st Half", '[1]Match Data Half'!M18+'[1]Match Data Half'!M19, "")</f>
        <v>210.4</v>
      </c>
      <c r="M10" s="1">
        <f>IF('[1]Match Data Half'!C18="1st Half", '[1]Match Data Half'!N18+'[1]Match Data Half'!N19, "")</f>
        <v>51</v>
      </c>
      <c r="N10" s="1">
        <f>IF('[1]Match Data Half'!C18="1st Half", '[1]Match Data Half'!O18+'[1]Match Data Half'!O19, "")</f>
        <v>48</v>
      </c>
    </row>
    <row r="11" spans="1:14" x14ac:dyDescent="0.25">
      <c r="A11" t="s">
        <v>19</v>
      </c>
      <c r="B11" t="s">
        <v>14</v>
      </c>
      <c r="C11" s="1">
        <f>IF('[1]Match Data Half'!C20="1st Half", '[1]Match Data Half'!D20+'[1]Match Data Half'!D21, "")</f>
        <v>5084</v>
      </c>
      <c r="D11" s="1">
        <f>IF('[1]Match Data Half'!C20="1st Half", '[1]Match Data Half'!E20+'[1]Match Data Half'!E21, "")</f>
        <v>757.98700000000008</v>
      </c>
      <c r="E11" s="1">
        <f>IF('[1]Match Data Half'!C20="1st Half", '[1]Match Data Half'!F20+'[1]Match Data Half'!F21, "")</f>
        <v>36</v>
      </c>
      <c r="F11" s="2">
        <f>IF('[1]Match Data Half'!C20="1st Half", ('[1]Match Data Half'!G20+'[1]Match Data Half'!G21)/2, "")</f>
        <v>27.252200000000002</v>
      </c>
      <c r="G11" s="1">
        <f>IF('[1]Match Data Half'!C20="1st Half", ('[1]Match Data Half'!H20+'[1]Match Data Half'!H21)/2, "")</f>
        <v>74.647750000000002</v>
      </c>
      <c r="H11" s="1">
        <f>IF('[1]Match Data Half'!C20="1st Half", '[1]Match Data Half'!I20+'[1]Match Data Half'!I21, "")</f>
        <v>1822.6</v>
      </c>
      <c r="I11" s="1">
        <f>IF('[1]Match Data Half'!C20="1st Half", '[1]Match Data Half'!J20+'[1]Match Data Half'!J21, "")</f>
        <v>1542.5</v>
      </c>
      <c r="J11" s="1">
        <f>IF('[1]Match Data Half'!C20="1st Half", '[1]Match Data Half'!K20+'[1]Match Data Half'!K21, "")</f>
        <v>960.9</v>
      </c>
      <c r="K11" s="1">
        <f>IF('[1]Match Data Half'!C20="1st Half", '[1]Match Data Half'!L20+'[1]Match Data Half'!L21, "")</f>
        <v>420.6</v>
      </c>
      <c r="L11" s="1">
        <f>IF('[1]Match Data Half'!C20="1st Half", '[1]Match Data Half'!M20+'[1]Match Data Half'!M21, "")</f>
        <v>337.4</v>
      </c>
      <c r="M11" s="1">
        <f>IF('[1]Match Data Half'!C20="1st Half", '[1]Match Data Half'!N20+'[1]Match Data Half'!N21, "")</f>
        <v>50</v>
      </c>
      <c r="N11" s="1">
        <f>IF('[1]Match Data Half'!C20="1st Half", '[1]Match Data Half'!O20+'[1]Match Data Half'!O21, "")</f>
        <v>67</v>
      </c>
    </row>
    <row r="12" spans="1:14" x14ac:dyDescent="0.25">
      <c r="A12" t="s">
        <v>19</v>
      </c>
      <c r="B12" t="s">
        <v>15</v>
      </c>
      <c r="C12" s="1">
        <f>IF('[1]Match Data Half'!C22="1st Half", '[1]Match Data Half'!D22+'[1]Match Data Half'!D23, "")</f>
        <v>4169.8999999999996</v>
      </c>
      <c r="D12" s="1">
        <f>IF('[1]Match Data Half'!C22="1st Half", '[1]Match Data Half'!E22+'[1]Match Data Half'!E23, "")</f>
        <v>349.52800000000002</v>
      </c>
      <c r="E12" s="1">
        <f>IF('[1]Match Data Half'!C22="1st Half", '[1]Match Data Half'!F22+'[1]Match Data Half'!F23, "")</f>
        <v>19</v>
      </c>
      <c r="F12" s="2">
        <f>IF('[1]Match Data Half'!C22="1st Half", ('[1]Match Data Half'!G22+'[1]Match Data Half'!G23)/2, "")</f>
        <v>20.988199999999999</v>
      </c>
      <c r="G12" s="1">
        <f>IF('[1]Match Data Half'!C22="1st Half", ('[1]Match Data Half'!H22+'[1]Match Data Half'!H23)/2, "")</f>
        <v>61.229300000000002</v>
      </c>
      <c r="H12" s="1">
        <f>IF('[1]Match Data Half'!C22="1st Half", '[1]Match Data Half'!I22+'[1]Match Data Half'!I23, "")</f>
        <v>1801.7</v>
      </c>
      <c r="I12" s="1">
        <f>IF('[1]Match Data Half'!C22="1st Half", '[1]Match Data Half'!J22+'[1]Match Data Half'!J23, "")</f>
        <v>1314.5</v>
      </c>
      <c r="J12" s="1">
        <f>IF('[1]Match Data Half'!C22="1st Half", '[1]Match Data Half'!K22+'[1]Match Data Half'!K23, "")</f>
        <v>704.2</v>
      </c>
      <c r="K12" s="1">
        <f>IF('[1]Match Data Half'!C22="1st Half", '[1]Match Data Half'!L22+'[1]Match Data Half'!L23, "")</f>
        <v>285</v>
      </c>
      <c r="L12" s="1">
        <f>IF('[1]Match Data Half'!C22="1st Half", '[1]Match Data Half'!M22+'[1]Match Data Half'!M23, "")</f>
        <v>64.5</v>
      </c>
      <c r="M12" s="1">
        <f>IF('[1]Match Data Half'!C22="1st Half", '[1]Match Data Half'!N22+'[1]Match Data Half'!N23, "")</f>
        <v>41</v>
      </c>
      <c r="N12" s="1">
        <f>IF('[1]Match Data Half'!C22="1st Half", '[1]Match Data Half'!O22+'[1]Match Data Half'!O23, "")</f>
        <v>49</v>
      </c>
    </row>
    <row r="13" spans="1:14" x14ac:dyDescent="0.25">
      <c r="A13" t="s">
        <v>19</v>
      </c>
      <c r="B13" t="s">
        <v>13</v>
      </c>
      <c r="C13" s="1">
        <f>IF('[1]Match Data Half'!C24="1st Half", '[1]Match Data Half'!D24+'[1]Match Data Half'!D25, "")</f>
        <v>6543.1</v>
      </c>
      <c r="D13" s="1">
        <f>IF('[1]Match Data Half'!C24="1st Half", '[1]Match Data Half'!E24+'[1]Match Data Half'!E25, "")</f>
        <v>1120.01</v>
      </c>
      <c r="E13" s="1">
        <f>IF('[1]Match Data Half'!C24="1st Half", '[1]Match Data Half'!F24+'[1]Match Data Half'!F25, "")</f>
        <v>44</v>
      </c>
      <c r="F13" s="2">
        <f>IF('[1]Match Data Half'!C24="1st Half", ('[1]Match Data Half'!G24+'[1]Match Data Half'!G25)/2, "")</f>
        <v>25.304200000000002</v>
      </c>
      <c r="G13" s="1">
        <f>IF('[1]Match Data Half'!C24="1st Half", ('[1]Match Data Half'!H24+'[1]Match Data Half'!H25)/2, "")</f>
        <v>96.141549999999995</v>
      </c>
      <c r="H13" s="1">
        <f>IF('[1]Match Data Half'!C24="1st Half", '[1]Match Data Half'!I24+'[1]Match Data Half'!I25, "")</f>
        <v>2072.4</v>
      </c>
      <c r="I13" s="1">
        <f>IF('[1]Match Data Half'!C24="1st Half", '[1]Match Data Half'!J24+'[1]Match Data Half'!J25, "")</f>
        <v>2012.1</v>
      </c>
      <c r="J13" s="1">
        <f>IF('[1]Match Data Half'!C24="1st Half", '[1]Match Data Half'!K24+'[1]Match Data Half'!K25, "")</f>
        <v>1338.6</v>
      </c>
      <c r="K13" s="1">
        <f>IF('[1]Match Data Half'!C24="1st Half", '[1]Match Data Half'!L24+'[1]Match Data Half'!L25, "")</f>
        <v>819.7</v>
      </c>
      <c r="L13" s="1">
        <f>IF('[1]Match Data Half'!C24="1st Half", '[1]Match Data Half'!M24+'[1]Match Data Half'!M25, "")</f>
        <v>300.3</v>
      </c>
      <c r="M13" s="1">
        <f>IF('[1]Match Data Half'!C24="1st Half", '[1]Match Data Half'!N24+'[1]Match Data Half'!N25, "")</f>
        <v>41</v>
      </c>
      <c r="N13" s="1">
        <f>IF('[1]Match Data Half'!C24="1st Half", '[1]Match Data Half'!O24+'[1]Match Data Half'!O25, "")</f>
        <v>43</v>
      </c>
    </row>
    <row r="14" spans="1:14" x14ac:dyDescent="0.25">
      <c r="A14" t="s">
        <v>19</v>
      </c>
      <c r="B14" t="s">
        <v>15</v>
      </c>
      <c r="C14" s="1">
        <f>IF('[1]Match Data Half'!C26="1st Half", '[1]Match Data Half'!D26+'[1]Match Data Half'!D27, "")</f>
        <v>4720.8999999999996</v>
      </c>
      <c r="D14" s="1">
        <f>IF('[1]Match Data Half'!C26="1st Half", '[1]Match Data Half'!E26+'[1]Match Data Half'!E27, "")</f>
        <v>488.59500000000003</v>
      </c>
      <c r="E14" s="1">
        <f>IF('[1]Match Data Half'!C26="1st Half", '[1]Match Data Half'!F26+'[1]Match Data Half'!F27, "")</f>
        <v>28</v>
      </c>
      <c r="F14" s="2">
        <f>IF('[1]Match Data Half'!C26="1st Half", ('[1]Match Data Half'!G26+'[1]Match Data Half'!G27)/2, "")</f>
        <v>23.976199999999999</v>
      </c>
      <c r="G14" s="1">
        <f>IF('[1]Match Data Half'!C26="1st Half", ('[1]Match Data Half'!H26+'[1]Match Data Half'!H27)/2, "")</f>
        <v>72.838250000000002</v>
      </c>
      <c r="H14" s="1">
        <f>IF('[1]Match Data Half'!C26="1st Half", '[1]Match Data Half'!I26+'[1]Match Data Half'!I27, "")</f>
        <v>1984.9</v>
      </c>
      <c r="I14" s="1">
        <f>IF('[1]Match Data Half'!C26="1st Half", '[1]Match Data Half'!J26+'[1]Match Data Half'!J27, "")</f>
        <v>1548.5</v>
      </c>
      <c r="J14" s="1">
        <f>IF('[1]Match Data Half'!C26="1st Half", '[1]Match Data Half'!K26+'[1]Match Data Half'!K27, "")</f>
        <v>698.9</v>
      </c>
      <c r="K14" s="1">
        <f>IF('[1]Match Data Half'!C26="1st Half", '[1]Match Data Half'!L26+'[1]Match Data Half'!L27, "")</f>
        <v>364.8</v>
      </c>
      <c r="L14" s="1">
        <f>IF('[1]Match Data Half'!C26="1st Half", '[1]Match Data Half'!M26+'[1]Match Data Half'!M27, "")</f>
        <v>123.8</v>
      </c>
      <c r="M14" s="1">
        <f>IF('[1]Match Data Half'!C26="1st Half", '[1]Match Data Half'!N26+'[1]Match Data Half'!N27, "")</f>
        <v>18</v>
      </c>
      <c r="N14" s="1">
        <f>IF('[1]Match Data Half'!C26="1st Half", '[1]Match Data Half'!O26+'[1]Match Data Half'!O27, "")</f>
        <v>34</v>
      </c>
    </row>
    <row r="15" spans="1:14" x14ac:dyDescent="0.25">
      <c r="A15" t="s">
        <v>19</v>
      </c>
      <c r="B15" t="s">
        <v>13</v>
      </c>
      <c r="C15" s="1">
        <f>IF('[1]Match Data Half'!C28="1st Half", '[1]Match Data Half'!D28+'[1]Match Data Half'!D29, "")</f>
        <v>8266.9</v>
      </c>
      <c r="D15" s="1">
        <f>IF('[1]Match Data Half'!C28="1st Half", '[1]Match Data Half'!E28+'[1]Match Data Half'!E29, "")</f>
        <v>1815.1419999999998</v>
      </c>
      <c r="E15" s="1">
        <f>IF('[1]Match Data Half'!C28="1st Half", '[1]Match Data Half'!F28+'[1]Match Data Half'!F29, "")</f>
        <v>64</v>
      </c>
      <c r="F15" s="2">
        <f>IF('[1]Match Data Half'!C28="1st Half", ('[1]Match Data Half'!G28+'[1]Match Data Half'!G29)/2, "")</f>
        <v>24.892199999999999</v>
      </c>
      <c r="G15" s="1">
        <f>IF('[1]Match Data Half'!C28="1st Half", ('[1]Match Data Half'!H28+'[1]Match Data Half'!H29)/2, "")</f>
        <v>127.82065</v>
      </c>
      <c r="H15" s="1">
        <f>IF('[1]Match Data Half'!C28="1st Half", '[1]Match Data Half'!I28+'[1]Match Data Half'!I29, "")</f>
        <v>1907.3000000000002</v>
      </c>
      <c r="I15" s="1">
        <f>IF('[1]Match Data Half'!C28="1st Half", '[1]Match Data Half'!J28+'[1]Match Data Half'!J29, "")</f>
        <v>2414.1</v>
      </c>
      <c r="J15" s="1">
        <f>IF('[1]Match Data Half'!C28="1st Half", '[1]Match Data Half'!K28+'[1]Match Data Half'!K29, "")</f>
        <v>2130.4</v>
      </c>
      <c r="K15" s="1">
        <f>IF('[1]Match Data Half'!C28="1st Half", '[1]Match Data Half'!L28+'[1]Match Data Half'!L29, "")</f>
        <v>1300.3000000000002</v>
      </c>
      <c r="L15" s="1">
        <f>IF('[1]Match Data Half'!C28="1st Half", '[1]Match Data Half'!M28+'[1]Match Data Half'!M29, "")</f>
        <v>514.9</v>
      </c>
      <c r="M15" s="1">
        <f>IF('[1]Match Data Half'!C28="1st Half", '[1]Match Data Half'!N28+'[1]Match Data Half'!N29, "")</f>
        <v>24</v>
      </c>
      <c r="N15" s="1">
        <f>IF('[1]Match Data Half'!C28="1st Half", '[1]Match Data Half'!O28+'[1]Match Data Half'!O29, "")</f>
        <v>30</v>
      </c>
    </row>
    <row r="16" spans="1:14" x14ac:dyDescent="0.25">
      <c r="A16" t="s">
        <v>19</v>
      </c>
      <c r="B16" t="s">
        <v>13</v>
      </c>
      <c r="C16" s="1">
        <f>IF('[1]Match Data Half'!C30="1st Half", '[1]Match Data Half'!D30+'[1]Match Data Half'!D31, "")</f>
        <v>6358.4</v>
      </c>
      <c r="D16" s="1">
        <f>IF('[1]Match Data Half'!C30="1st Half", '[1]Match Data Half'!E30+'[1]Match Data Half'!E31, "")</f>
        <v>920.16300000000001</v>
      </c>
      <c r="E16" s="1">
        <f>IF('[1]Match Data Half'!C30="1st Half", '[1]Match Data Half'!F30+'[1]Match Data Half'!F31, "")</f>
        <v>37</v>
      </c>
      <c r="F16" s="2">
        <f>IF('[1]Match Data Half'!C30="1st Half", ('[1]Match Data Half'!G30+'[1]Match Data Half'!G31)/2, "")</f>
        <v>24.1922</v>
      </c>
      <c r="G16" s="1">
        <f>IF('[1]Match Data Half'!C30="1st Half", ('[1]Match Data Half'!H30+'[1]Match Data Half'!H31)/2, "")</f>
        <v>98.378950000000003</v>
      </c>
      <c r="H16" s="1">
        <f>IF('[1]Match Data Half'!C30="1st Half", '[1]Match Data Half'!I30+'[1]Match Data Half'!I31, "")</f>
        <v>2327.6999999999998</v>
      </c>
      <c r="I16" s="1">
        <f>IF('[1]Match Data Half'!C30="1st Half", '[1]Match Data Half'!J30+'[1]Match Data Half'!J31, "")</f>
        <v>1786.1</v>
      </c>
      <c r="J16" s="1">
        <f>IF('[1]Match Data Half'!C30="1st Half", '[1]Match Data Half'!K30+'[1]Match Data Half'!K31, "")</f>
        <v>1324.3999999999999</v>
      </c>
      <c r="K16" s="1">
        <f>IF('[1]Match Data Half'!C30="1st Half", '[1]Match Data Half'!L30+'[1]Match Data Half'!L31, "")</f>
        <v>646.70000000000005</v>
      </c>
      <c r="L16" s="1">
        <f>IF('[1]Match Data Half'!C30="1st Half", '[1]Match Data Half'!M30+'[1]Match Data Half'!M31, "")</f>
        <v>273.39999999999998</v>
      </c>
      <c r="M16" s="1">
        <f>IF('[1]Match Data Half'!C30="1st Half", '[1]Match Data Half'!N30+'[1]Match Data Half'!N31, "")</f>
        <v>39</v>
      </c>
      <c r="N16" s="1">
        <f>IF('[1]Match Data Half'!C30="1st Half", '[1]Match Data Half'!O30+'[1]Match Data Half'!O31, "")</f>
        <v>59</v>
      </c>
    </row>
    <row r="17" spans="1:14" x14ac:dyDescent="0.25">
      <c r="A17" t="s">
        <v>19</v>
      </c>
      <c r="B17" t="s">
        <v>17</v>
      </c>
      <c r="C17" s="1">
        <f>IF('[1]Match Data Half'!C32="1st Half", '[1]Match Data Half'!D32+'[1]Match Data Half'!D33, "")</f>
        <v>7704.4</v>
      </c>
      <c r="D17" s="1">
        <f>IF('[1]Match Data Half'!C32="1st Half", '[1]Match Data Half'!E32+'[1]Match Data Half'!E33, "")</f>
        <v>1341.72</v>
      </c>
      <c r="E17" s="1">
        <f>IF('[1]Match Data Half'!C32="1st Half", '[1]Match Data Half'!F32+'[1]Match Data Half'!F33, "")</f>
        <v>58</v>
      </c>
      <c r="F17" s="2">
        <f>IF('[1]Match Data Half'!C32="1st Half", ('[1]Match Data Half'!G32+'[1]Match Data Half'!G33)/2, "")</f>
        <v>24.2242</v>
      </c>
      <c r="G17" s="1">
        <f>IF('[1]Match Data Half'!C32="1st Half", ('[1]Match Data Half'!H32+'[1]Match Data Half'!H33)/2, "")</f>
        <v>119.03184999999999</v>
      </c>
      <c r="H17" s="1">
        <f>IF('[1]Match Data Half'!C32="1st Half", '[1]Match Data Half'!I32+'[1]Match Data Half'!I33, "")</f>
        <v>2399.6</v>
      </c>
      <c r="I17" s="1">
        <f>IF('[1]Match Data Half'!C32="1st Half", '[1]Match Data Half'!J32+'[1]Match Data Half'!J33, "")</f>
        <v>2152.8000000000002</v>
      </c>
      <c r="J17" s="1">
        <f>IF('[1]Match Data Half'!C32="1st Half", '[1]Match Data Half'!K32+'[1]Match Data Half'!K33, "")</f>
        <v>1810.3</v>
      </c>
      <c r="K17" s="1">
        <f>IF('[1]Match Data Half'!C32="1st Half", '[1]Match Data Half'!L32+'[1]Match Data Half'!L33, "")</f>
        <v>1003.5</v>
      </c>
      <c r="L17" s="1">
        <f>IF('[1]Match Data Half'!C32="1st Half", '[1]Match Data Half'!M32+'[1]Match Data Half'!M33, "")</f>
        <v>338.20000000000005</v>
      </c>
      <c r="M17" s="1">
        <f>IF('[1]Match Data Half'!C32="1st Half", '[1]Match Data Half'!N32+'[1]Match Data Half'!N33, "")</f>
        <v>54</v>
      </c>
      <c r="N17" s="1">
        <f>IF('[1]Match Data Half'!C32="1st Half", '[1]Match Data Half'!O32+'[1]Match Data Half'!O33, "")</f>
        <v>44</v>
      </c>
    </row>
    <row r="18" spans="1:14" x14ac:dyDescent="0.25">
      <c r="A18" t="s">
        <v>19</v>
      </c>
      <c r="B18" t="s">
        <v>15</v>
      </c>
      <c r="C18" s="1">
        <f>IF('[1]Match Data Half'!C34="1st Half", '[1]Match Data Half'!D34+'[1]Match Data Half'!D35, "")</f>
        <v>6397.2</v>
      </c>
      <c r="D18" s="1">
        <f>IF('[1]Match Data Half'!C34="1st Half", '[1]Match Data Half'!E34+'[1]Match Data Half'!E35, "")</f>
        <v>1199.8510000000001</v>
      </c>
      <c r="E18" s="1">
        <f>IF('[1]Match Data Half'!C34="1st Half", '[1]Match Data Half'!F34+'[1]Match Data Half'!F35, "")</f>
        <v>46</v>
      </c>
      <c r="F18" s="2">
        <f>IF('[1]Match Data Half'!C34="1st Half", ('[1]Match Data Half'!G34+'[1]Match Data Half'!G35)/2, "")</f>
        <v>25.276200000000003</v>
      </c>
      <c r="G18" s="1">
        <f>IF('[1]Match Data Half'!C34="1st Half", ('[1]Match Data Half'!H34+'[1]Match Data Half'!H35)/2, "")</f>
        <v>90.794550000000001</v>
      </c>
      <c r="H18" s="1">
        <f>IF('[1]Match Data Half'!C34="1st Half", '[1]Match Data Half'!I34+'[1]Match Data Half'!I35, "")</f>
        <v>2659.1</v>
      </c>
      <c r="I18" s="1">
        <f>IF('[1]Match Data Half'!C34="1st Half", '[1]Match Data Half'!J34+'[1]Match Data Half'!J35, "")</f>
        <v>1603.9</v>
      </c>
      <c r="J18" s="1">
        <f>IF('[1]Match Data Half'!C34="1st Half", '[1]Match Data Half'!K34+'[1]Match Data Half'!K35, "")</f>
        <v>934.4</v>
      </c>
      <c r="K18" s="1">
        <f>IF('[1]Match Data Half'!C34="1st Half", '[1]Match Data Half'!L34+'[1]Match Data Half'!L35, "")</f>
        <v>734.7</v>
      </c>
      <c r="L18" s="1">
        <f>IF('[1]Match Data Half'!C34="1st Half", '[1]Match Data Half'!M34+'[1]Match Data Half'!M35, "")</f>
        <v>465.1</v>
      </c>
      <c r="M18" s="1">
        <f>IF('[1]Match Data Half'!C34="1st Half", '[1]Match Data Half'!N34+'[1]Match Data Half'!N35, "")</f>
        <v>30</v>
      </c>
      <c r="N18" s="1">
        <f>IF('[1]Match Data Half'!C34="1st Half", '[1]Match Data Half'!O34+'[1]Match Data Half'!O35, "")</f>
        <v>52</v>
      </c>
    </row>
    <row r="19" spans="1:14" x14ac:dyDescent="0.25">
      <c r="A19" t="s">
        <v>19</v>
      </c>
      <c r="B19" t="s">
        <v>15</v>
      </c>
      <c r="C19" s="1">
        <f>IF('[1]Match Data Half'!C36="1st Half", '[1]Match Data Half'!D36+'[1]Match Data Half'!D37, "")</f>
        <v>4777</v>
      </c>
      <c r="D19" s="1">
        <f>IF('[1]Match Data Half'!C36="1st Half", '[1]Match Data Half'!E36+'[1]Match Data Half'!E37, "")</f>
        <v>764.59799999999996</v>
      </c>
      <c r="E19" s="1">
        <f>IF('[1]Match Data Half'!C36="1st Half", '[1]Match Data Half'!F36+'[1]Match Data Half'!F37, "")</f>
        <v>36</v>
      </c>
      <c r="F19" s="2">
        <f>IF('[1]Match Data Half'!C36="1st Half", ('[1]Match Data Half'!G36+'[1]Match Data Half'!G37)/2, "")</f>
        <v>25.6282</v>
      </c>
      <c r="G19" s="1">
        <f>IF('[1]Match Data Half'!C36="1st Half", ('[1]Match Data Half'!H36+'[1]Match Data Half'!H37)/2, "")</f>
        <v>67.810749999999999</v>
      </c>
      <c r="H19" s="1">
        <f>IF('[1]Match Data Half'!C36="1st Half", '[1]Match Data Half'!I36+'[1]Match Data Half'!I37, "")</f>
        <v>1886.1999999999998</v>
      </c>
      <c r="I19" s="1">
        <f>IF('[1]Match Data Half'!C36="1st Half", '[1]Match Data Half'!J36+'[1]Match Data Half'!J37, "")</f>
        <v>1266.5</v>
      </c>
      <c r="J19" s="1">
        <f>IF('[1]Match Data Half'!C36="1st Half", '[1]Match Data Half'!K36+'[1]Match Data Half'!K37, "")</f>
        <v>859.8</v>
      </c>
      <c r="K19" s="1">
        <f>IF('[1]Match Data Half'!C36="1st Half", '[1]Match Data Half'!L36+'[1]Match Data Half'!L37, "")</f>
        <v>500.40000000000003</v>
      </c>
      <c r="L19" s="1">
        <f>IF('[1]Match Data Half'!C36="1st Half", '[1]Match Data Half'!M36+'[1]Match Data Half'!M37, "")</f>
        <v>264.2</v>
      </c>
      <c r="M19" s="1">
        <f>IF('[1]Match Data Half'!C36="1st Half", '[1]Match Data Half'!N36+'[1]Match Data Half'!N37, "")</f>
        <v>49</v>
      </c>
      <c r="N19" s="1">
        <f>IF('[1]Match Data Half'!C36="1st Half", '[1]Match Data Half'!O36+'[1]Match Data Half'!O37, "")</f>
        <v>48</v>
      </c>
    </row>
    <row r="20" spans="1:14" x14ac:dyDescent="0.25">
      <c r="A20" t="s">
        <v>19</v>
      </c>
      <c r="B20" t="s">
        <v>15</v>
      </c>
      <c r="C20" s="1">
        <f>IF('[1]Match Data Half'!C38="1st Half", '[1]Match Data Half'!D38+'[1]Match Data Half'!D39, "")</f>
        <v>4617.5</v>
      </c>
      <c r="D20" s="1">
        <f>IF('[1]Match Data Half'!C38="1st Half", '[1]Match Data Half'!E38+'[1]Match Data Half'!E39, "")</f>
        <v>577.005</v>
      </c>
      <c r="E20" s="1">
        <f>IF('[1]Match Data Half'!C38="1st Half", '[1]Match Data Half'!F38+'[1]Match Data Half'!F39, "")</f>
        <v>23</v>
      </c>
      <c r="F20" s="2">
        <f>IF('[1]Match Data Half'!C38="1st Half", ('[1]Match Data Half'!G38+'[1]Match Data Half'!G39)/2, "")</f>
        <v>25.156199999999998</v>
      </c>
      <c r="G20" s="1">
        <f>IF('[1]Match Data Half'!C38="1st Half", ('[1]Match Data Half'!H38+'[1]Match Data Half'!H39)/2, "")</f>
        <v>65.679349999999999</v>
      </c>
      <c r="H20" s="1">
        <f>IF('[1]Match Data Half'!C38="1st Half", '[1]Match Data Half'!I38+'[1]Match Data Half'!I39, "")</f>
        <v>1843.7</v>
      </c>
      <c r="I20" s="1">
        <f>IF('[1]Match Data Half'!C38="1st Half", '[1]Match Data Half'!J38+'[1]Match Data Half'!J39, "")</f>
        <v>1305.8</v>
      </c>
      <c r="J20" s="1">
        <f>IF('[1]Match Data Half'!C38="1st Half", '[1]Match Data Half'!K38+'[1]Match Data Half'!K39, "")</f>
        <v>891</v>
      </c>
      <c r="K20" s="1">
        <f>IF('[1]Match Data Half'!C38="1st Half", '[1]Match Data Half'!L38+'[1]Match Data Half'!L39, "")</f>
        <v>359.7</v>
      </c>
      <c r="L20" s="1">
        <f>IF('[1]Match Data Half'!C38="1st Half", '[1]Match Data Half'!M38+'[1]Match Data Half'!M39, "")</f>
        <v>217.2</v>
      </c>
      <c r="M20" s="1">
        <f>IF('[1]Match Data Half'!C38="1st Half", '[1]Match Data Half'!N38+'[1]Match Data Half'!N39, "")</f>
        <v>37</v>
      </c>
      <c r="N20" s="1">
        <f>IF('[1]Match Data Half'!C38="1st Half", '[1]Match Data Half'!O38+'[1]Match Data Half'!O39, "")</f>
        <v>39</v>
      </c>
    </row>
    <row r="21" spans="1:14" x14ac:dyDescent="0.25">
      <c r="A21" t="s">
        <v>19</v>
      </c>
      <c r="B21" t="s">
        <v>13</v>
      </c>
      <c r="C21" s="1">
        <f>IF('[1]Match Data Half'!C40="1st Half", '[1]Match Data Half'!D40+'[1]Match Data Half'!D41, "")</f>
        <v>4999.3999999999996</v>
      </c>
      <c r="D21" s="1">
        <f>IF('[1]Match Data Half'!C40="1st Half", '[1]Match Data Half'!E40+'[1]Match Data Half'!E41, "")</f>
        <v>868.8420000000001</v>
      </c>
      <c r="E21" s="1">
        <f>IF('[1]Match Data Half'!C40="1st Half", '[1]Match Data Half'!F40+'[1]Match Data Half'!F41, "")</f>
        <v>39</v>
      </c>
      <c r="F21" s="2">
        <f>IF('[1]Match Data Half'!C40="1st Half", ('[1]Match Data Half'!G40+'[1]Match Data Half'!G41)/2, "")</f>
        <v>26.792200000000001</v>
      </c>
      <c r="G21" s="1">
        <f>IF('[1]Match Data Half'!C40="1st Half", ('[1]Match Data Half'!H40+'[1]Match Data Half'!H41)/2, "")</f>
        <v>70.806950000000001</v>
      </c>
      <c r="H21" s="1">
        <f>IF('[1]Match Data Half'!C40="1st Half", '[1]Match Data Half'!I40+'[1]Match Data Half'!I41, "")</f>
        <v>1560.5</v>
      </c>
      <c r="I21" s="1">
        <f>IF('[1]Match Data Half'!C40="1st Half", '[1]Match Data Half'!J40+'[1]Match Data Half'!J41, "")</f>
        <v>1655.3000000000002</v>
      </c>
      <c r="J21" s="1">
        <f>IF('[1]Match Data Half'!C40="1st Half", '[1]Match Data Half'!K40+'[1]Match Data Half'!K41, "")</f>
        <v>914.7</v>
      </c>
      <c r="K21" s="1">
        <f>IF('[1]Match Data Half'!C40="1st Half", '[1]Match Data Half'!L40+'[1]Match Data Half'!L41, "")</f>
        <v>488</v>
      </c>
      <c r="L21" s="1">
        <f>IF('[1]Match Data Half'!C40="1st Half", '[1]Match Data Half'!M40+'[1]Match Data Half'!M41, "")</f>
        <v>380.8</v>
      </c>
      <c r="M21" s="1">
        <f>IF('[1]Match Data Half'!C40="1st Half", '[1]Match Data Half'!N40+'[1]Match Data Half'!N41, "")</f>
        <v>27</v>
      </c>
      <c r="N21" s="1">
        <f>IF('[1]Match Data Half'!C40="1st Half", '[1]Match Data Half'!O40+'[1]Match Data Half'!O41, "")</f>
        <v>48</v>
      </c>
    </row>
    <row r="22" spans="1:14" x14ac:dyDescent="0.25">
      <c r="A22" t="s">
        <v>19</v>
      </c>
      <c r="B22" t="s">
        <v>17</v>
      </c>
      <c r="C22" s="1">
        <f>IF('[1]Match Data Half'!C42="1st Half", '[1]Match Data Half'!D42+'[1]Match Data Half'!D43, "")</f>
        <v>7338.9</v>
      </c>
      <c r="D22" s="1">
        <f>IF('[1]Match Data Half'!C42="1st Half", '[1]Match Data Half'!E42+'[1]Match Data Half'!E43, "")</f>
        <v>1617.8890000000001</v>
      </c>
      <c r="E22" s="1">
        <f>IF('[1]Match Data Half'!C42="1st Half", '[1]Match Data Half'!F42+'[1]Match Data Half'!F43, "")</f>
        <v>56</v>
      </c>
      <c r="F22" s="2">
        <f>IF('[1]Match Data Half'!C42="1st Half", ('[1]Match Data Half'!G42+'[1]Match Data Half'!G43)/2, "")</f>
        <v>27.132199999999997</v>
      </c>
      <c r="G22" s="1">
        <f>IF('[1]Match Data Half'!C42="1st Half", ('[1]Match Data Half'!H42+'[1]Match Data Half'!H43)/2, "")</f>
        <v>104.13395</v>
      </c>
      <c r="H22" s="1">
        <f>IF('[1]Match Data Half'!C42="1st Half", '[1]Match Data Half'!I42+'[1]Match Data Half'!I43, "")</f>
        <v>2500.9</v>
      </c>
      <c r="I22" s="1">
        <f>IF('[1]Match Data Half'!C42="1st Half", '[1]Match Data Half'!J42+'[1]Match Data Half'!J43, "")</f>
        <v>1919.6</v>
      </c>
      <c r="J22" s="1">
        <f>IF('[1]Match Data Half'!C42="1st Half", '[1]Match Data Half'!K42+'[1]Match Data Half'!K43, "")</f>
        <v>1300.5999999999999</v>
      </c>
      <c r="K22" s="1">
        <f>IF('[1]Match Data Half'!C42="1st Half", '[1]Match Data Half'!L42+'[1]Match Data Half'!L43, "")</f>
        <v>965.69999999999993</v>
      </c>
      <c r="L22" s="1">
        <f>IF('[1]Match Data Half'!C42="1st Half", '[1]Match Data Half'!M42+'[1]Match Data Half'!M43, "")</f>
        <v>652.20000000000005</v>
      </c>
      <c r="M22" s="1">
        <f>IF('[1]Match Data Half'!C42="1st Half", '[1]Match Data Half'!N42+'[1]Match Data Half'!N43, "")</f>
        <v>38</v>
      </c>
      <c r="N22" s="1">
        <f>IF('[1]Match Data Half'!C42="1st Half", '[1]Match Data Half'!O42+'[1]Match Data Half'!O43, "")</f>
        <v>38</v>
      </c>
    </row>
    <row r="23" spans="1:14" x14ac:dyDescent="0.25">
      <c r="A23" t="s">
        <v>19</v>
      </c>
      <c r="B23" t="s">
        <v>14</v>
      </c>
      <c r="C23" s="1">
        <f>IF('[1]Match Data Half'!C44="1st Half", '[1]Match Data Half'!D44+'[1]Match Data Half'!D45, "")</f>
        <v>8051.1</v>
      </c>
      <c r="D23" s="1">
        <f>IF('[1]Match Data Half'!C44="1st Half", '[1]Match Data Half'!E44+'[1]Match Data Half'!E45, "")</f>
        <v>1422.78</v>
      </c>
      <c r="E23" s="1">
        <f>IF('[1]Match Data Half'!C44="1st Half", '[1]Match Data Half'!F44+'[1]Match Data Half'!F45, "")</f>
        <v>51</v>
      </c>
      <c r="F23" s="2">
        <f>IF('[1]Match Data Half'!C44="1st Half", ('[1]Match Data Half'!G44+'[1]Match Data Half'!G45)/2, "")</f>
        <v>25.984200000000001</v>
      </c>
      <c r="G23" s="1">
        <f>IF('[1]Match Data Half'!C44="1st Half", ('[1]Match Data Half'!H44+'[1]Match Data Half'!H45)/2, "")</f>
        <v>114.07810000000001</v>
      </c>
      <c r="H23" s="1">
        <f>IF('[1]Match Data Half'!C44="1st Half", '[1]Match Data Half'!I44+'[1]Match Data Half'!I45, "")</f>
        <v>2202.1000000000004</v>
      </c>
      <c r="I23" s="1">
        <f>IF('[1]Match Data Half'!C44="1st Half", '[1]Match Data Half'!J44+'[1]Match Data Half'!J45, "")</f>
        <v>2521.3000000000002</v>
      </c>
      <c r="J23" s="1">
        <f>IF('[1]Match Data Half'!C44="1st Half", '[1]Match Data Half'!K44+'[1]Match Data Half'!K45, "")</f>
        <v>1904.9</v>
      </c>
      <c r="K23" s="1">
        <f>IF('[1]Match Data Half'!C44="1st Half", '[1]Match Data Half'!L44+'[1]Match Data Half'!L45, "")</f>
        <v>950.1</v>
      </c>
      <c r="L23" s="1">
        <f>IF('[1]Match Data Half'!C44="1st Half", '[1]Match Data Half'!M44+'[1]Match Data Half'!M45, "")</f>
        <v>472.7</v>
      </c>
      <c r="M23" s="1">
        <f>IF('[1]Match Data Half'!C44="1st Half", '[1]Match Data Half'!N44+'[1]Match Data Half'!N45, "")</f>
        <v>27</v>
      </c>
      <c r="N23" s="1">
        <f>IF('[1]Match Data Half'!C44="1st Half", '[1]Match Data Half'!O44+'[1]Match Data Half'!O45, "")</f>
        <v>34</v>
      </c>
    </row>
    <row r="24" spans="1:14" x14ac:dyDescent="0.25">
      <c r="A24" t="s">
        <v>19</v>
      </c>
      <c r="B24" t="s">
        <v>16</v>
      </c>
      <c r="C24" s="1">
        <f>IF('[1]Match Data Half'!C46="1st Half", '[1]Match Data Half'!D46+'[1]Match Data Half'!D47, "")</f>
        <v>4795.1000000000004</v>
      </c>
      <c r="D24" s="1">
        <f>IF('[1]Match Data Half'!C46="1st Half", '[1]Match Data Half'!E46+'[1]Match Data Half'!E47, "")</f>
        <v>690.42900000000009</v>
      </c>
      <c r="E24" s="1">
        <f>IF('[1]Match Data Half'!C46="1st Half", '[1]Match Data Half'!F46+'[1]Match Data Half'!F47, "")</f>
        <v>38</v>
      </c>
      <c r="F24" s="2">
        <f>IF('[1]Match Data Half'!C46="1st Half", ('[1]Match Data Half'!G46+'[1]Match Data Half'!G47)/2, "")</f>
        <v>24.176200000000001</v>
      </c>
      <c r="G24" s="1">
        <f>IF('[1]Match Data Half'!C46="1st Half", ('[1]Match Data Half'!H46+'[1]Match Data Half'!H47)/2, "")</f>
        <v>67.943100000000001</v>
      </c>
      <c r="H24" s="1">
        <f>IF('[1]Match Data Half'!C46="1st Half", '[1]Match Data Half'!I46+'[1]Match Data Half'!I47, "")</f>
        <v>2218.9</v>
      </c>
      <c r="I24" s="1">
        <f>IF('[1]Match Data Half'!C46="1st Half", '[1]Match Data Half'!J46+'[1]Match Data Half'!J47, "")</f>
        <v>1218.4000000000001</v>
      </c>
      <c r="J24" s="1">
        <f>IF('[1]Match Data Half'!C46="1st Half", '[1]Match Data Half'!K46+'[1]Match Data Half'!K47, "")</f>
        <v>667.3</v>
      </c>
      <c r="K24" s="1">
        <f>IF('[1]Match Data Half'!C46="1st Half", '[1]Match Data Half'!L46+'[1]Match Data Half'!L47, "")</f>
        <v>484.5</v>
      </c>
      <c r="L24" s="1">
        <f>IF('[1]Match Data Half'!C46="1st Half", '[1]Match Data Half'!M46+'[1]Match Data Half'!M47, "")</f>
        <v>206</v>
      </c>
      <c r="M24" s="1">
        <f>IF('[1]Match Data Half'!C46="1st Half", '[1]Match Data Half'!N46+'[1]Match Data Half'!N47, "")</f>
        <v>34</v>
      </c>
      <c r="N24" s="1">
        <f>IF('[1]Match Data Half'!C46="1st Half", '[1]Match Data Half'!O46+'[1]Match Data Half'!O47, "")</f>
        <v>49</v>
      </c>
    </row>
    <row r="25" spans="1:14" x14ac:dyDescent="0.25">
      <c r="A25" t="s">
        <v>19</v>
      </c>
      <c r="B25" t="s">
        <v>14</v>
      </c>
      <c r="C25" s="1">
        <f>IF('[1]Match Data Half'!C48="1st Half", '[1]Match Data Half'!D48+'[1]Match Data Half'!D49, "")</f>
        <v>8731.5</v>
      </c>
      <c r="D25" s="1">
        <f>IF('[1]Match Data Half'!C48="1st Half", '[1]Match Data Half'!E48+'[1]Match Data Half'!E49, "")</f>
        <v>1356.6329999999998</v>
      </c>
      <c r="E25" s="1">
        <f>IF('[1]Match Data Half'!C48="1st Half", '[1]Match Data Half'!F48+'[1]Match Data Half'!F49, "")</f>
        <v>61</v>
      </c>
      <c r="F25" s="2">
        <f>IF('[1]Match Data Half'!C48="1st Half", ('[1]Match Data Half'!G48+'[1]Match Data Half'!G49)/2, "")</f>
        <v>24.684200000000001</v>
      </c>
      <c r="G25" s="1">
        <f>IF('[1]Match Data Half'!C48="1st Half", ('[1]Match Data Half'!H48+'[1]Match Data Half'!H49)/2, "")</f>
        <v>123.66915</v>
      </c>
      <c r="H25" s="1">
        <f>IF('[1]Match Data Half'!C48="1st Half", '[1]Match Data Half'!I48+'[1]Match Data Half'!I49, "")</f>
        <v>2158.3000000000002</v>
      </c>
      <c r="I25" s="1">
        <f>IF('[1]Match Data Half'!C48="1st Half", '[1]Match Data Half'!J48+'[1]Match Data Half'!J49, "")</f>
        <v>2691.6000000000004</v>
      </c>
      <c r="J25" s="1">
        <f>IF('[1]Match Data Half'!C48="1st Half", '[1]Match Data Half'!K48+'[1]Match Data Half'!K49, "")</f>
        <v>2525</v>
      </c>
      <c r="K25" s="1">
        <f>IF('[1]Match Data Half'!C48="1st Half", '[1]Match Data Half'!L48+'[1]Match Data Half'!L49, "")</f>
        <v>1030</v>
      </c>
      <c r="L25" s="1">
        <f>IF('[1]Match Data Half'!C48="1st Half", '[1]Match Data Half'!M48+'[1]Match Data Half'!M49, "")</f>
        <v>326.60000000000002</v>
      </c>
      <c r="M25" s="1">
        <f>IF('[1]Match Data Half'!C48="1st Half", '[1]Match Data Half'!N48+'[1]Match Data Half'!N49, "")</f>
        <v>50</v>
      </c>
      <c r="N25" s="1">
        <f>IF('[1]Match Data Half'!C48="1st Half", '[1]Match Data Half'!O48+'[1]Match Data Half'!O49, "")</f>
        <v>49</v>
      </c>
    </row>
    <row r="26" spans="1:14" x14ac:dyDescent="0.25">
      <c r="A26" t="s">
        <v>19</v>
      </c>
      <c r="B26" t="s">
        <v>17</v>
      </c>
      <c r="C26" s="1">
        <f>IF('[1]Match Data Half'!C50="1st Half", '[1]Match Data Half'!D50+'[1]Match Data Half'!D51, "")</f>
        <v>8000.3</v>
      </c>
      <c r="D26" s="1">
        <f>IF('[1]Match Data Half'!C50="1st Half", '[1]Match Data Half'!E50+'[1]Match Data Half'!E51, "")</f>
        <v>1092.558</v>
      </c>
      <c r="E26" s="1">
        <f>IF('[1]Match Data Half'!C50="1st Half", '[1]Match Data Half'!F50+'[1]Match Data Half'!F51, "")</f>
        <v>50</v>
      </c>
      <c r="F26" s="2">
        <f>IF('[1]Match Data Half'!C50="1st Half", ('[1]Match Data Half'!G50+'[1]Match Data Half'!G51)/2, "")</f>
        <v>24.624200000000002</v>
      </c>
      <c r="G26" s="1">
        <f>IF('[1]Match Data Half'!C50="1st Half", ('[1]Match Data Half'!H50+'[1]Match Data Half'!H51)/2, "")</f>
        <v>113.27109999999999</v>
      </c>
      <c r="H26" s="1">
        <f>IF('[1]Match Data Half'!C50="1st Half", '[1]Match Data Half'!I50+'[1]Match Data Half'!I51, "")</f>
        <v>2609</v>
      </c>
      <c r="I26" s="1">
        <f>IF('[1]Match Data Half'!C50="1st Half", '[1]Match Data Half'!J50+'[1]Match Data Half'!J51, "")</f>
        <v>2526.6999999999998</v>
      </c>
      <c r="J26" s="1">
        <f>IF('[1]Match Data Half'!C50="1st Half", '[1]Match Data Half'!K50+'[1]Match Data Half'!K51, "")</f>
        <v>1771.9</v>
      </c>
      <c r="K26" s="1">
        <f>IF('[1]Match Data Half'!C50="1st Half", '[1]Match Data Half'!L50+'[1]Match Data Half'!L51, "")</f>
        <v>836.6</v>
      </c>
      <c r="L26" s="1">
        <f>IF('[1]Match Data Half'!C50="1st Half", '[1]Match Data Half'!M50+'[1]Match Data Half'!M51, "")</f>
        <v>255.89999999999998</v>
      </c>
      <c r="M26" s="1">
        <f>IF('[1]Match Data Half'!C50="1st Half", '[1]Match Data Half'!N50+'[1]Match Data Half'!N51, "")</f>
        <v>52</v>
      </c>
      <c r="N26" s="1">
        <f>IF('[1]Match Data Half'!C50="1st Half", '[1]Match Data Half'!O50+'[1]Match Data Half'!O51, "")</f>
        <v>57</v>
      </c>
    </row>
    <row r="27" spans="1:14" x14ac:dyDescent="0.25">
      <c r="A27" t="s">
        <v>19</v>
      </c>
      <c r="B27" t="s">
        <v>13</v>
      </c>
      <c r="C27" s="1">
        <f>IF('[1]Match Data Half'!C52="1st Half", '[1]Match Data Half'!D52+'[1]Match Data Half'!D53, "")</f>
        <v>8723.9000000000015</v>
      </c>
      <c r="D27" s="1">
        <f>IF('[1]Match Data Half'!C52="1st Half", '[1]Match Data Half'!E52+'[1]Match Data Half'!E53, "")</f>
        <v>1420.979</v>
      </c>
      <c r="E27" s="1">
        <f>IF('[1]Match Data Half'!C52="1st Half", '[1]Match Data Half'!F52+'[1]Match Data Half'!F53, "")</f>
        <v>53</v>
      </c>
      <c r="F27" s="2">
        <f>IF('[1]Match Data Half'!C52="1st Half", ('[1]Match Data Half'!G52+'[1]Match Data Half'!G53)/2, "")</f>
        <v>25.3962</v>
      </c>
      <c r="G27" s="1">
        <f>IF('[1]Match Data Half'!C52="1st Half", ('[1]Match Data Half'!H52+'[1]Match Data Half'!H53)/2, "")</f>
        <v>123.51675</v>
      </c>
      <c r="H27" s="1">
        <f>IF('[1]Match Data Half'!C52="1st Half", '[1]Match Data Half'!I52+'[1]Match Data Half'!I53, "")</f>
        <v>1554.2</v>
      </c>
      <c r="I27" s="1">
        <f>IF('[1]Match Data Half'!C52="1st Half", '[1]Match Data Half'!J52+'[1]Match Data Half'!J53, "")</f>
        <v>3582</v>
      </c>
      <c r="J27" s="1">
        <f>IF('[1]Match Data Half'!C52="1st Half", '[1]Match Data Half'!K52+'[1]Match Data Half'!K53, "")</f>
        <v>2166.6999999999998</v>
      </c>
      <c r="K27" s="1">
        <f>IF('[1]Match Data Half'!C52="1st Half", '[1]Match Data Half'!L52+'[1]Match Data Half'!L53, "")</f>
        <v>892.2</v>
      </c>
      <c r="L27" s="1">
        <f>IF('[1]Match Data Half'!C52="1st Half", '[1]Match Data Half'!M52+'[1]Match Data Half'!M53, "")</f>
        <v>528.79999999999995</v>
      </c>
      <c r="M27" s="1">
        <f>IF('[1]Match Data Half'!C52="1st Half", '[1]Match Data Half'!N52+'[1]Match Data Half'!N53, "")</f>
        <v>48</v>
      </c>
      <c r="N27" s="1">
        <f>IF('[1]Match Data Half'!C52="1st Half", '[1]Match Data Half'!O52+'[1]Match Data Half'!O53, "")</f>
        <v>48</v>
      </c>
    </row>
    <row r="28" spans="1:14" x14ac:dyDescent="0.25">
      <c r="A28" t="s">
        <v>19</v>
      </c>
      <c r="B28" t="s">
        <v>17</v>
      </c>
      <c r="C28" s="1">
        <f>IF('[1]Match Data Half'!C54="1st Half", '[1]Match Data Half'!D54+'[1]Match Data Half'!D55, "")</f>
        <v>8693.2999999999993</v>
      </c>
      <c r="D28" s="1">
        <f>IF('[1]Match Data Half'!C54="1st Half", '[1]Match Data Half'!E54+'[1]Match Data Half'!E55, "")</f>
        <v>1392.1420000000001</v>
      </c>
      <c r="E28" s="1">
        <f>IF('[1]Match Data Half'!C54="1st Half", '[1]Match Data Half'!F54+'[1]Match Data Half'!F55, "")</f>
        <v>59</v>
      </c>
      <c r="F28" s="2">
        <f>IF('[1]Match Data Half'!C54="1st Half", ('[1]Match Data Half'!G54+'[1]Match Data Half'!G55)/2, "")</f>
        <v>25.216200000000001</v>
      </c>
      <c r="G28" s="1">
        <f>IF('[1]Match Data Half'!C54="1st Half", ('[1]Match Data Half'!H54+'[1]Match Data Half'!H55)/2, "")</f>
        <v>123.08019999999999</v>
      </c>
      <c r="H28" s="1">
        <f>IF('[1]Match Data Half'!C54="1st Half", '[1]Match Data Half'!I54+'[1]Match Data Half'!I55, "")</f>
        <v>2239.5</v>
      </c>
      <c r="I28" s="1">
        <f>IF('[1]Match Data Half'!C54="1st Half", '[1]Match Data Half'!J54+'[1]Match Data Half'!J55, "")</f>
        <v>2702</v>
      </c>
      <c r="J28" s="1">
        <f>IF('[1]Match Data Half'!C54="1st Half", '[1]Match Data Half'!K54+'[1]Match Data Half'!K55, "")</f>
        <v>2359.6999999999998</v>
      </c>
      <c r="K28" s="1">
        <f>IF('[1]Match Data Half'!C54="1st Half", '[1]Match Data Half'!L54+'[1]Match Data Half'!L55, "")</f>
        <v>991.2</v>
      </c>
      <c r="L28" s="1">
        <f>IF('[1]Match Data Half'!C54="1st Half", '[1]Match Data Half'!M54+'[1]Match Data Half'!M55, "")</f>
        <v>401</v>
      </c>
      <c r="M28" s="1">
        <f>IF('[1]Match Data Half'!C54="1st Half", '[1]Match Data Half'!N54+'[1]Match Data Half'!N55, "")</f>
        <v>34</v>
      </c>
      <c r="N28" s="1">
        <f>IF('[1]Match Data Half'!C54="1st Half", '[1]Match Data Half'!O54+'[1]Match Data Half'!O55, "")</f>
        <v>37</v>
      </c>
    </row>
    <row r="29" spans="1:14" x14ac:dyDescent="0.25">
      <c r="A29" t="s">
        <v>19</v>
      </c>
      <c r="B29" t="s">
        <v>14</v>
      </c>
      <c r="C29" s="1">
        <f>IF('[1]Match Data Half'!C56="1st Half", '[1]Match Data Half'!D56+'[1]Match Data Half'!D57, "")</f>
        <v>7666.7999999999993</v>
      </c>
      <c r="D29" s="1">
        <f>IF('[1]Match Data Half'!C56="1st Half", '[1]Match Data Half'!E56+'[1]Match Data Half'!E57, "")</f>
        <v>1327.4639999999999</v>
      </c>
      <c r="E29" s="1">
        <f>IF('[1]Match Data Half'!C56="1st Half", '[1]Match Data Half'!F56+'[1]Match Data Half'!F57, "")</f>
        <v>53</v>
      </c>
      <c r="F29" s="2">
        <f>IF('[1]Match Data Half'!C56="1st Half", ('[1]Match Data Half'!G56+'[1]Match Data Half'!G57)/2, "")</f>
        <v>24.844200000000001</v>
      </c>
      <c r="G29" s="1">
        <f>IF('[1]Match Data Half'!C56="1st Half", ('[1]Match Data Half'!H56+'[1]Match Data Half'!H57)/2, "")</f>
        <v>108.50970000000001</v>
      </c>
      <c r="H29" s="1">
        <f>IF('[1]Match Data Half'!C56="1st Half", '[1]Match Data Half'!I56+'[1]Match Data Half'!I57, "")</f>
        <v>2246.3999999999996</v>
      </c>
      <c r="I29" s="1">
        <f>IF('[1]Match Data Half'!C56="1st Half", '[1]Match Data Half'!J56+'[1]Match Data Half'!J57, "")</f>
        <v>2625.7</v>
      </c>
      <c r="J29" s="1">
        <f>IF('[1]Match Data Half'!C56="1st Half", '[1]Match Data Half'!K56+'[1]Match Data Half'!K57, "")</f>
        <v>1467.1999999999998</v>
      </c>
      <c r="K29" s="1">
        <f>IF('[1]Match Data Half'!C56="1st Half", '[1]Match Data Half'!L56+'[1]Match Data Half'!L57, "")</f>
        <v>895.3</v>
      </c>
      <c r="L29" s="1">
        <f>IF('[1]Match Data Half'!C56="1st Half", '[1]Match Data Half'!M56+'[1]Match Data Half'!M57, "")</f>
        <v>432.09999999999997</v>
      </c>
      <c r="M29" s="1">
        <f>IF('[1]Match Data Half'!C56="1st Half", '[1]Match Data Half'!N56+'[1]Match Data Half'!N57, "")</f>
        <v>38</v>
      </c>
      <c r="N29" s="1">
        <f>IF('[1]Match Data Half'!C56="1st Half", '[1]Match Data Half'!O56+'[1]Match Data Half'!O57, "")</f>
        <v>50</v>
      </c>
    </row>
    <row r="30" spans="1:14" x14ac:dyDescent="0.25">
      <c r="A30" t="s">
        <v>19</v>
      </c>
      <c r="B30" t="s">
        <v>15</v>
      </c>
      <c r="C30" s="1">
        <f>IF('[1]Match Data Half'!C58="1st Half", '[1]Match Data Half'!D58+'[1]Match Data Half'!D59, "")</f>
        <v>5510.8</v>
      </c>
      <c r="D30" s="1">
        <f>IF('[1]Match Data Half'!C58="1st Half", '[1]Match Data Half'!E58+'[1]Match Data Half'!E59, "")</f>
        <v>924.63400000000001</v>
      </c>
      <c r="E30" s="1">
        <f>IF('[1]Match Data Half'!C58="1st Half", '[1]Match Data Half'!F58+'[1]Match Data Half'!F59, "")</f>
        <v>36</v>
      </c>
      <c r="F30" s="2">
        <f>IF('[1]Match Data Half'!C58="1st Half", ('[1]Match Data Half'!G58+'[1]Match Data Half'!G59)/2, "")</f>
        <v>25.688200000000002</v>
      </c>
      <c r="G30" s="1">
        <f>IF('[1]Match Data Half'!C58="1st Half", ('[1]Match Data Half'!H58+'[1]Match Data Half'!H59)/2, "")</f>
        <v>77.996949999999998</v>
      </c>
      <c r="H30" s="1">
        <f>IF('[1]Match Data Half'!C58="1st Half", '[1]Match Data Half'!I58+'[1]Match Data Half'!I59, "")</f>
        <v>2078.8000000000002</v>
      </c>
      <c r="I30" s="1">
        <f>IF('[1]Match Data Half'!C58="1st Half", '[1]Match Data Half'!J58+'[1]Match Data Half'!J59, "")</f>
        <v>1544.7</v>
      </c>
      <c r="J30" s="1">
        <f>IF('[1]Match Data Half'!C58="1st Half", '[1]Match Data Half'!K58+'[1]Match Data Half'!K59, "")</f>
        <v>962.7</v>
      </c>
      <c r="K30" s="1">
        <f>IF('[1]Match Data Half'!C58="1st Half", '[1]Match Data Half'!L58+'[1]Match Data Half'!L59, "")</f>
        <v>556.1</v>
      </c>
      <c r="L30" s="1">
        <f>IF('[1]Match Data Half'!C58="1st Half", '[1]Match Data Half'!M58+'[1]Match Data Half'!M59, "")</f>
        <v>368.5</v>
      </c>
      <c r="M30" s="1">
        <f>IF('[1]Match Data Half'!C58="1st Half", '[1]Match Data Half'!N58+'[1]Match Data Half'!N59, "")</f>
        <v>47</v>
      </c>
      <c r="N30" s="1">
        <f>IF('[1]Match Data Half'!C58="1st Half", '[1]Match Data Half'!O58+'[1]Match Data Half'!O59, "")</f>
        <v>59</v>
      </c>
    </row>
    <row r="31" spans="1:14" x14ac:dyDescent="0.25">
      <c r="A31" t="s">
        <v>19</v>
      </c>
      <c r="B31" t="s">
        <v>13</v>
      </c>
      <c r="C31" s="1">
        <f>IF('[1]Match Data Half'!C60="1st Half", '[1]Match Data Half'!D60+'[1]Match Data Half'!D61, "")</f>
        <v>7641.2</v>
      </c>
      <c r="D31" s="1">
        <f>IF('[1]Match Data Half'!C60="1st Half", '[1]Match Data Half'!E60+'[1]Match Data Half'!E61, "")</f>
        <v>1213.088</v>
      </c>
      <c r="E31" s="1">
        <f>IF('[1]Match Data Half'!C60="1st Half", '[1]Match Data Half'!F60+'[1]Match Data Half'!F61, "")</f>
        <v>47</v>
      </c>
      <c r="F31" s="2">
        <f>IF('[1]Match Data Half'!C60="1st Half", ('[1]Match Data Half'!G60+'[1]Match Data Half'!G61)/2, "")</f>
        <v>24.824199999999998</v>
      </c>
      <c r="G31" s="1">
        <f>IF('[1]Match Data Half'!C60="1st Half", ('[1]Match Data Half'!H60+'[1]Match Data Half'!H61)/2, "")</f>
        <v>108.2043</v>
      </c>
      <c r="H31" s="1">
        <f>IF('[1]Match Data Half'!C60="1st Half", '[1]Match Data Half'!I60+'[1]Match Data Half'!I61, "")</f>
        <v>2693.6000000000004</v>
      </c>
      <c r="I31" s="1">
        <f>IF('[1]Match Data Half'!C60="1st Half", '[1]Match Data Half'!J60+'[1]Match Data Half'!J61, "")</f>
        <v>2348.5</v>
      </c>
      <c r="J31" s="1">
        <f>IF('[1]Match Data Half'!C60="1st Half", '[1]Match Data Half'!K60+'[1]Match Data Half'!K61, "")</f>
        <v>1385.9</v>
      </c>
      <c r="K31" s="1">
        <f>IF('[1]Match Data Half'!C60="1st Half", '[1]Match Data Half'!L60+'[1]Match Data Half'!L61, "")</f>
        <v>813.5</v>
      </c>
      <c r="L31" s="1">
        <f>IF('[1]Match Data Half'!C60="1st Half", '[1]Match Data Half'!M60+'[1]Match Data Half'!M61, "")</f>
        <v>399.6</v>
      </c>
      <c r="M31" s="1">
        <f>IF('[1]Match Data Half'!C60="1st Half", '[1]Match Data Half'!N60+'[1]Match Data Half'!N61, "")</f>
        <v>25</v>
      </c>
      <c r="N31" s="1">
        <f>IF('[1]Match Data Half'!C60="1st Half", '[1]Match Data Half'!O60+'[1]Match Data Half'!O61, "")</f>
        <v>51</v>
      </c>
    </row>
    <row r="32" spans="1:14" x14ac:dyDescent="0.25">
      <c r="A32" t="s">
        <v>19</v>
      </c>
      <c r="B32" t="s">
        <v>14</v>
      </c>
      <c r="C32" s="1">
        <f>IF('[1]Match Data Half'!C62="1st Half", '[1]Match Data Half'!D62+'[1]Match Data Half'!D63, "")</f>
        <v>8038.7999999999993</v>
      </c>
      <c r="D32" s="1">
        <f>IF('[1]Match Data Half'!C62="1st Half", '[1]Match Data Half'!E62+'[1]Match Data Half'!E63, "")</f>
        <v>1253.9360000000001</v>
      </c>
      <c r="E32" s="1">
        <f>IF('[1]Match Data Half'!C62="1st Half", '[1]Match Data Half'!F62+'[1]Match Data Half'!F63, "")</f>
        <v>48</v>
      </c>
      <c r="F32" s="2">
        <f>IF('[1]Match Data Half'!C62="1st Half", ('[1]Match Data Half'!G62+'[1]Match Data Half'!G63)/2, "")</f>
        <v>24.952200000000001</v>
      </c>
      <c r="G32" s="1">
        <f>IF('[1]Match Data Half'!C62="1st Half", ('[1]Match Data Half'!H62+'[1]Match Data Half'!H63)/2, "")</f>
        <v>113.95975000000001</v>
      </c>
      <c r="H32" s="1">
        <f>IF('[1]Match Data Half'!C62="1st Half", '[1]Match Data Half'!I62+'[1]Match Data Half'!I63, "")</f>
        <v>1823.9</v>
      </c>
      <c r="I32" s="1">
        <f>IF('[1]Match Data Half'!C62="1st Half", '[1]Match Data Half'!J62+'[1]Match Data Half'!J63, "")</f>
        <v>2945.1</v>
      </c>
      <c r="J32" s="1">
        <f>IF('[1]Match Data Half'!C62="1st Half", '[1]Match Data Half'!K62+'[1]Match Data Half'!K63, "")</f>
        <v>2015.8</v>
      </c>
      <c r="K32" s="1">
        <f>IF('[1]Match Data Half'!C62="1st Half", '[1]Match Data Half'!L62+'[1]Match Data Half'!L63, "")</f>
        <v>940.8</v>
      </c>
      <c r="L32" s="1">
        <f>IF('[1]Match Data Half'!C62="1st Half", '[1]Match Data Half'!M62+'[1]Match Data Half'!M63, "")</f>
        <v>313.20000000000005</v>
      </c>
      <c r="M32" s="1">
        <f>IF('[1]Match Data Half'!C62="1st Half", '[1]Match Data Half'!N62+'[1]Match Data Half'!N63, "")</f>
        <v>29</v>
      </c>
      <c r="N32" s="1">
        <f>IF('[1]Match Data Half'!C62="1st Half", '[1]Match Data Half'!O62+'[1]Match Data Half'!O63, "")</f>
        <v>31</v>
      </c>
    </row>
    <row r="33" spans="1:14" x14ac:dyDescent="0.25">
      <c r="A33" t="s">
        <v>19</v>
      </c>
      <c r="B33" t="s">
        <v>16</v>
      </c>
      <c r="C33" s="1">
        <f>IF('[1]Match Data Half'!C64="1st Half", '[1]Match Data Half'!D64+'[1]Match Data Half'!D65, "")</f>
        <v>6172.5</v>
      </c>
      <c r="D33" s="1">
        <f>IF('[1]Match Data Half'!C64="1st Half", '[1]Match Data Half'!E64+'[1]Match Data Half'!E65, "")</f>
        <v>680.41700000000003</v>
      </c>
      <c r="E33" s="1">
        <f>IF('[1]Match Data Half'!C64="1st Half", '[1]Match Data Half'!F64+'[1]Match Data Half'!F65, "")</f>
        <v>31</v>
      </c>
      <c r="F33" s="2">
        <f>IF('[1]Match Data Half'!C64="1st Half", ('[1]Match Data Half'!G64+'[1]Match Data Half'!G65)/2, "")</f>
        <v>23.876200000000001</v>
      </c>
      <c r="G33" s="1">
        <f>IF('[1]Match Data Half'!C64="1st Half", ('[1]Match Data Half'!H64+'[1]Match Data Half'!H65)/2, "")</f>
        <v>87.355599999999995</v>
      </c>
      <c r="H33" s="1">
        <f>IF('[1]Match Data Half'!C64="1st Half", '[1]Match Data Half'!I64+'[1]Match Data Half'!I65, "")</f>
        <v>2546.4</v>
      </c>
      <c r="I33" s="1">
        <f>IF('[1]Match Data Half'!C64="1st Half", '[1]Match Data Half'!J64+'[1]Match Data Half'!J65, "")</f>
        <v>1773</v>
      </c>
      <c r="J33" s="1">
        <f>IF('[1]Match Data Half'!C64="1st Half", '[1]Match Data Half'!K64+'[1]Match Data Half'!K65, "")</f>
        <v>1172.7</v>
      </c>
      <c r="K33" s="1">
        <f>IF('[1]Match Data Half'!C64="1st Half", '[1]Match Data Half'!L64+'[1]Match Data Half'!L65, "")</f>
        <v>454.4</v>
      </c>
      <c r="L33" s="1">
        <f>IF('[1]Match Data Half'!C64="1st Half", '[1]Match Data Half'!M64+'[1]Match Data Half'!M65, "")</f>
        <v>226</v>
      </c>
      <c r="M33" s="1">
        <f>IF('[1]Match Data Half'!C64="1st Half", '[1]Match Data Half'!N64+'[1]Match Data Half'!N65, "")</f>
        <v>40</v>
      </c>
      <c r="N33" s="1">
        <f>IF('[1]Match Data Half'!C64="1st Half", '[1]Match Data Half'!O64+'[1]Match Data Half'!O65, "")</f>
        <v>44</v>
      </c>
    </row>
    <row r="34" spans="1:14" x14ac:dyDescent="0.25">
      <c r="A34" t="s">
        <v>19</v>
      </c>
      <c r="B34" t="s">
        <v>15</v>
      </c>
      <c r="C34" s="1">
        <f>IF('[1]Match Data Half'!C66="1st Half", '[1]Match Data Half'!D66+'[1]Match Data Half'!D67, "")</f>
        <v>6431</v>
      </c>
      <c r="D34" s="1">
        <f>IF('[1]Match Data Half'!C66="1st Half", '[1]Match Data Half'!E66+'[1]Match Data Half'!E67, "")</f>
        <v>1038.028</v>
      </c>
      <c r="E34" s="1">
        <f>IF('[1]Match Data Half'!C66="1st Half", '[1]Match Data Half'!F66+'[1]Match Data Half'!F67, "")</f>
        <v>47</v>
      </c>
      <c r="F34" s="2">
        <f>IF('[1]Match Data Half'!C66="1st Half", ('[1]Match Data Half'!G66+'[1]Match Data Half'!G67)/2, "")</f>
        <v>26.276200000000003</v>
      </c>
      <c r="G34" s="1">
        <f>IF('[1]Match Data Half'!C66="1st Half", ('[1]Match Data Half'!H66+'[1]Match Data Half'!H67)/2, "")</f>
        <v>91.129300000000001</v>
      </c>
      <c r="H34" s="1">
        <f>IF('[1]Match Data Half'!C66="1st Half", '[1]Match Data Half'!I66+'[1]Match Data Half'!I67, "")</f>
        <v>2334.1999999999998</v>
      </c>
      <c r="I34" s="1">
        <f>IF('[1]Match Data Half'!C66="1st Half", '[1]Match Data Half'!J66+'[1]Match Data Half'!J67, "")</f>
        <v>1924.5</v>
      </c>
      <c r="J34" s="1">
        <f>IF('[1]Match Data Half'!C66="1st Half", '[1]Match Data Half'!K66+'[1]Match Data Half'!K67, "")</f>
        <v>1134.3</v>
      </c>
      <c r="K34" s="1">
        <f>IF('[1]Match Data Half'!C66="1st Half", '[1]Match Data Half'!L66+'[1]Match Data Half'!L67, "")</f>
        <v>723.6</v>
      </c>
      <c r="L34" s="1">
        <f>IF('[1]Match Data Half'!C66="1st Half", '[1]Match Data Half'!M66+'[1]Match Data Half'!M67, "")</f>
        <v>314.39999999999998</v>
      </c>
      <c r="M34" s="1">
        <f>IF('[1]Match Data Half'!C66="1st Half", '[1]Match Data Half'!N66+'[1]Match Data Half'!N67, "")</f>
        <v>50</v>
      </c>
      <c r="N34" s="1">
        <f>IF('[1]Match Data Half'!C66="1st Half", '[1]Match Data Half'!O66+'[1]Match Data Half'!O67, "")</f>
        <v>63</v>
      </c>
    </row>
    <row r="35" spans="1:14" x14ac:dyDescent="0.25">
      <c r="A35" t="s">
        <v>19</v>
      </c>
      <c r="B35" t="s">
        <v>15</v>
      </c>
      <c r="C35" s="1">
        <f>IF('[1]Match Data Half'!C68="1st Half", '[1]Match Data Half'!D68+'[1]Match Data Half'!D69, "")</f>
        <v>5207.8999999999996</v>
      </c>
      <c r="D35" s="1">
        <f>IF('[1]Match Data Half'!C68="1st Half", '[1]Match Data Half'!E68+'[1]Match Data Half'!E69, "")</f>
        <v>242.57299999999998</v>
      </c>
      <c r="E35" s="1">
        <f>IF('[1]Match Data Half'!C68="1st Half", '[1]Match Data Half'!F68+'[1]Match Data Half'!F69, "")</f>
        <v>28</v>
      </c>
      <c r="F35" s="2">
        <f>IF('[1]Match Data Half'!C68="1st Half", ('[1]Match Data Half'!G68+'[1]Match Data Half'!G69)/2, "")</f>
        <v>23.3522</v>
      </c>
      <c r="G35" s="1">
        <f>IF('[1]Match Data Half'!C68="1st Half", ('[1]Match Data Half'!H68+'[1]Match Data Half'!H69)/2, "")</f>
        <v>70.222449999999995</v>
      </c>
      <c r="H35" s="1">
        <f>IF('[1]Match Data Half'!C68="1st Half", '[1]Match Data Half'!I68+'[1]Match Data Half'!I69, "")</f>
        <v>1046.1999999999998</v>
      </c>
      <c r="I35" s="1">
        <f>IF('[1]Match Data Half'!C68="1st Half", '[1]Match Data Half'!J68+'[1]Match Data Half'!J69, "")</f>
        <v>2711.6</v>
      </c>
      <c r="J35" s="1">
        <f>IF('[1]Match Data Half'!C68="1st Half", '[1]Match Data Half'!K68+'[1]Match Data Half'!K69, "")</f>
        <v>1207.5999999999999</v>
      </c>
      <c r="K35" s="1">
        <f>IF('[1]Match Data Half'!C68="1st Half", '[1]Match Data Half'!L68+'[1]Match Data Half'!L69, "")</f>
        <v>242.6</v>
      </c>
      <c r="L35" s="1">
        <f>IF('[1]Match Data Half'!C68="1st Half", '[1]Match Data Half'!M68+'[1]Match Data Half'!M69, "")</f>
        <v>0</v>
      </c>
      <c r="M35" s="1">
        <f>IF('[1]Match Data Half'!C68="1st Half", '[1]Match Data Half'!N68+'[1]Match Data Half'!N69, "")</f>
        <v>20</v>
      </c>
      <c r="N35" s="1">
        <f>IF('[1]Match Data Half'!C68="1st Half", '[1]Match Data Half'!O68+'[1]Match Data Half'!O69, "")</f>
        <v>38</v>
      </c>
    </row>
    <row r="36" spans="1:14" x14ac:dyDescent="0.25">
      <c r="A36" t="s">
        <v>19</v>
      </c>
      <c r="B36" t="s">
        <v>15</v>
      </c>
      <c r="C36" s="1">
        <f>IF('[1]Match Data Half'!C70="1st Half", '[1]Match Data Half'!D70+'[1]Match Data Half'!D71, "")</f>
        <v>4821</v>
      </c>
      <c r="D36" s="1">
        <f>IF('[1]Match Data Half'!C70="1st Half", '[1]Match Data Half'!E70+'[1]Match Data Half'!E71, "")</f>
        <v>314.072</v>
      </c>
      <c r="E36" s="1">
        <f>IF('[1]Match Data Half'!C70="1st Half", '[1]Match Data Half'!F70+'[1]Match Data Half'!F71, "")</f>
        <v>23</v>
      </c>
      <c r="F36" s="2">
        <f>IF('[1]Match Data Half'!C70="1st Half", ('[1]Match Data Half'!G70+'[1]Match Data Half'!G71)/2, "")</f>
        <v>25.804200000000002</v>
      </c>
      <c r="G36" s="1">
        <f>IF('[1]Match Data Half'!C70="1st Half", ('[1]Match Data Half'!H70+'[1]Match Data Half'!H71)/2, "")</f>
        <v>65.114800000000002</v>
      </c>
      <c r="H36" s="1">
        <f>IF('[1]Match Data Half'!C70="1st Half", '[1]Match Data Half'!I70+'[1]Match Data Half'!I71, "")</f>
        <v>1047.7</v>
      </c>
      <c r="I36" s="1">
        <f>IF('[1]Match Data Half'!C70="1st Half", '[1]Match Data Half'!J70+'[1]Match Data Half'!J71, "")</f>
        <v>2355.1</v>
      </c>
      <c r="J36" s="1">
        <f>IF('[1]Match Data Half'!C70="1st Half", '[1]Match Data Half'!K70+'[1]Match Data Half'!K71, "")</f>
        <v>1104</v>
      </c>
      <c r="K36" s="1">
        <f>IF('[1]Match Data Half'!C70="1st Half", '[1]Match Data Half'!L70+'[1]Match Data Half'!L71, "")</f>
        <v>291.5</v>
      </c>
      <c r="L36" s="1">
        <f>IF('[1]Match Data Half'!C70="1st Half", '[1]Match Data Half'!M70+'[1]Match Data Half'!M71, "")</f>
        <v>22.599999999999998</v>
      </c>
      <c r="M36" s="1">
        <f>IF('[1]Match Data Half'!C70="1st Half", '[1]Match Data Half'!N70+'[1]Match Data Half'!N71, "")</f>
        <v>38</v>
      </c>
      <c r="N36" s="1">
        <f>IF('[1]Match Data Half'!C70="1st Half", '[1]Match Data Half'!O70+'[1]Match Data Half'!O71, "")</f>
        <v>33</v>
      </c>
    </row>
    <row r="37" spans="1:14" x14ac:dyDescent="0.25">
      <c r="A37" t="s">
        <v>19</v>
      </c>
      <c r="B37" t="s">
        <v>13</v>
      </c>
      <c r="C37" s="1">
        <f>IF('[1]Match Data Half'!C72="1st Half", '[1]Match Data Half'!D72+'[1]Match Data Half'!D73, "")</f>
        <v>7486.4</v>
      </c>
      <c r="D37" s="1">
        <f>IF('[1]Match Data Half'!C72="1st Half", '[1]Match Data Half'!E72+'[1]Match Data Half'!E73, "")</f>
        <v>846.00700000000006</v>
      </c>
      <c r="E37" s="1">
        <f>IF('[1]Match Data Half'!C72="1st Half", '[1]Match Data Half'!F72+'[1]Match Data Half'!F73, "")</f>
        <v>54</v>
      </c>
      <c r="F37" s="2">
        <f>IF('[1]Match Data Half'!C72="1st Half", ('[1]Match Data Half'!G72+'[1]Match Data Half'!G73)/2, "")</f>
        <v>24.3842</v>
      </c>
      <c r="G37" s="1">
        <f>IF('[1]Match Data Half'!C72="1st Half", ('[1]Match Data Half'!H72+'[1]Match Data Half'!H73)/2, "")</f>
        <v>101.1164</v>
      </c>
      <c r="H37" s="1">
        <f>IF('[1]Match Data Half'!C72="1st Half", '[1]Match Data Half'!I72+'[1]Match Data Half'!I73, "")</f>
        <v>723</v>
      </c>
      <c r="I37" s="1">
        <f>IF('[1]Match Data Half'!C72="1st Half", '[1]Match Data Half'!J72+'[1]Match Data Half'!J73, "")</f>
        <v>3376.6</v>
      </c>
      <c r="J37" s="1">
        <f>IF('[1]Match Data Half'!C72="1st Half", '[1]Match Data Half'!K72+'[1]Match Data Half'!K73, "")</f>
        <v>2540.8999999999996</v>
      </c>
      <c r="K37" s="1">
        <f>IF('[1]Match Data Half'!C72="1st Half", '[1]Match Data Half'!L72+'[1]Match Data Half'!L73, "")</f>
        <v>839.6</v>
      </c>
      <c r="L37" s="1">
        <f>IF('[1]Match Data Half'!C72="1st Half", '[1]Match Data Half'!M72+'[1]Match Data Half'!M73, "")</f>
        <v>6.4</v>
      </c>
      <c r="M37" s="1">
        <f>IF('[1]Match Data Half'!C72="1st Half", '[1]Match Data Half'!N72+'[1]Match Data Half'!N73, "")</f>
        <v>46</v>
      </c>
      <c r="N37" s="1">
        <f>IF('[1]Match Data Half'!C72="1st Half", '[1]Match Data Half'!O72+'[1]Match Data Half'!O73, "")</f>
        <v>76</v>
      </c>
    </row>
    <row r="38" spans="1:14" x14ac:dyDescent="0.25">
      <c r="A38" t="s">
        <v>19</v>
      </c>
      <c r="B38" t="s">
        <v>13</v>
      </c>
      <c r="C38" s="1">
        <f>IF('[1]Match Data Half'!C74="1st Half", '[1]Match Data Half'!D74+'[1]Match Data Half'!D75, "")</f>
        <v>6797</v>
      </c>
      <c r="D38" s="1">
        <f>IF('[1]Match Data Half'!C74="1st Half", '[1]Match Data Half'!E74+'[1]Match Data Half'!E75, "")</f>
        <v>789.62400000000002</v>
      </c>
      <c r="E38" s="1">
        <f>IF('[1]Match Data Half'!C74="1st Half", '[1]Match Data Half'!F74+'[1]Match Data Half'!F75, "")</f>
        <v>63</v>
      </c>
      <c r="F38" s="2">
        <f>IF('[1]Match Data Half'!C74="1st Half", ('[1]Match Data Half'!G74+'[1]Match Data Half'!G75)/2, "")</f>
        <v>24.464199999999998</v>
      </c>
      <c r="G38" s="1">
        <f>IF('[1]Match Data Half'!C74="1st Half", ('[1]Match Data Half'!H74+'[1]Match Data Half'!H75)/2, "")</f>
        <v>91.920899999999989</v>
      </c>
      <c r="H38" s="1">
        <f>IF('[1]Match Data Half'!C74="1st Half", '[1]Match Data Half'!I74+'[1]Match Data Half'!I75, "")</f>
        <v>746.2</v>
      </c>
      <c r="I38" s="1">
        <f>IF('[1]Match Data Half'!C74="1st Half", '[1]Match Data Half'!J74+'[1]Match Data Half'!J75, "")</f>
        <v>2814.4</v>
      </c>
      <c r="J38" s="1">
        <f>IF('[1]Match Data Half'!C74="1st Half", '[1]Match Data Half'!K74+'[1]Match Data Half'!K75, "")</f>
        <v>2446.8000000000002</v>
      </c>
      <c r="K38" s="1">
        <f>IF('[1]Match Data Half'!C74="1st Half", '[1]Match Data Half'!L74+'[1]Match Data Half'!L75, "")</f>
        <v>785.4</v>
      </c>
      <c r="L38" s="1">
        <f>IF('[1]Match Data Half'!C74="1st Half", '[1]Match Data Half'!M74+'[1]Match Data Half'!M75, "")</f>
        <v>4.2</v>
      </c>
      <c r="M38" s="1">
        <f>IF('[1]Match Data Half'!C74="1st Half", '[1]Match Data Half'!N74+'[1]Match Data Half'!N75, "")</f>
        <v>54</v>
      </c>
      <c r="N38" s="1">
        <f>IF('[1]Match Data Half'!C74="1st Half", '[1]Match Data Half'!O74+'[1]Match Data Half'!O75, "")</f>
        <v>63</v>
      </c>
    </row>
    <row r="39" spans="1:14" x14ac:dyDescent="0.25">
      <c r="A39" t="s">
        <v>19</v>
      </c>
      <c r="B39" t="s">
        <v>13</v>
      </c>
      <c r="C39" s="1">
        <f>IF('[1]Match Data Half'!C76="1st Half", '[1]Match Data Half'!D76+'[1]Match Data Half'!D77, "")</f>
        <v>7850</v>
      </c>
      <c r="D39" s="1">
        <f>IF('[1]Match Data Half'!C76="1st Half", '[1]Match Data Half'!E76+'[1]Match Data Half'!E77, "")</f>
        <v>636.61300000000006</v>
      </c>
      <c r="E39" s="1">
        <f>IF('[1]Match Data Half'!C76="1st Half", '[1]Match Data Half'!F76+'[1]Match Data Half'!F77, "")</f>
        <v>47</v>
      </c>
      <c r="F39" s="2">
        <f>IF('[1]Match Data Half'!C76="1st Half", ('[1]Match Data Half'!G76+'[1]Match Data Half'!G77)/2, "")</f>
        <v>26.952199999999998</v>
      </c>
      <c r="G39" s="1">
        <f>IF('[1]Match Data Half'!C76="1st Half", ('[1]Match Data Half'!H76+'[1]Match Data Half'!H77)/2, "")</f>
        <v>105.96215000000001</v>
      </c>
      <c r="H39" s="1">
        <f>IF('[1]Match Data Half'!C76="1st Half", '[1]Match Data Half'!I76+'[1]Match Data Half'!I77, "")</f>
        <v>675.3</v>
      </c>
      <c r="I39" s="1">
        <f>IF('[1]Match Data Half'!C76="1st Half", '[1]Match Data Half'!J76+'[1]Match Data Half'!J77, "")</f>
        <v>3497.3999999999996</v>
      </c>
      <c r="J39" s="1">
        <f>IF('[1]Match Data Half'!C76="1st Half", '[1]Match Data Half'!K76+'[1]Match Data Half'!K77, "")</f>
        <v>3040.8</v>
      </c>
      <c r="K39" s="1">
        <f>IF('[1]Match Data Half'!C76="1st Half", '[1]Match Data Half'!L76+'[1]Match Data Half'!L77, "")</f>
        <v>619.20000000000005</v>
      </c>
      <c r="L39" s="1">
        <f>IF('[1]Match Data Half'!C76="1st Half", '[1]Match Data Half'!M76+'[1]Match Data Half'!M77, "")</f>
        <v>17.5</v>
      </c>
      <c r="M39" s="1">
        <f>IF('[1]Match Data Half'!C76="1st Half", '[1]Match Data Half'!N76+'[1]Match Data Half'!N77, "")</f>
        <v>44</v>
      </c>
      <c r="N39" s="1">
        <f>IF('[1]Match Data Half'!C76="1st Half", '[1]Match Data Half'!O76+'[1]Match Data Half'!O77, "")</f>
        <v>71</v>
      </c>
    </row>
    <row r="40" spans="1:14" x14ac:dyDescent="0.25">
      <c r="A40" t="s">
        <v>19</v>
      </c>
      <c r="B40" t="s">
        <v>17</v>
      </c>
      <c r="C40" s="1">
        <f>IF('[1]Match Data Half'!C78="1st Half", '[1]Match Data Half'!D78+'[1]Match Data Half'!D79, "")</f>
        <v>7408.3</v>
      </c>
      <c r="D40" s="1">
        <f>IF('[1]Match Data Half'!C78="1st Half", '[1]Match Data Half'!E78+'[1]Match Data Half'!E79, "")</f>
        <v>592.36799999999994</v>
      </c>
      <c r="E40" s="1">
        <f>IF('[1]Match Data Half'!C78="1st Half", '[1]Match Data Half'!F78+'[1]Match Data Half'!F79, "")</f>
        <v>34</v>
      </c>
      <c r="F40" s="2">
        <f>IF('[1]Match Data Half'!C78="1st Half", ('[1]Match Data Half'!G78+'[1]Match Data Half'!G79)/2, "")</f>
        <v>24.604199999999999</v>
      </c>
      <c r="G40" s="1">
        <f>IF('[1]Match Data Half'!C78="1st Half", ('[1]Match Data Half'!H78+'[1]Match Data Half'!H79)/2, "")</f>
        <v>100.38374999999999</v>
      </c>
      <c r="H40" s="1">
        <f>IF('[1]Match Data Half'!C78="1st Half", '[1]Match Data Half'!I78+'[1]Match Data Half'!I79, "")</f>
        <v>424.4</v>
      </c>
      <c r="I40" s="1">
        <f>IF('[1]Match Data Half'!C78="1st Half", '[1]Match Data Half'!J78+'[1]Match Data Half'!J79, "")</f>
        <v>3636</v>
      </c>
      <c r="J40" s="1">
        <f>IF('[1]Match Data Half'!C78="1st Half", '[1]Match Data Half'!K78+'[1]Match Data Half'!K79, "")</f>
        <v>2755.6</v>
      </c>
      <c r="K40" s="1">
        <f>IF('[1]Match Data Half'!C78="1st Half", '[1]Match Data Half'!L78+'[1]Match Data Half'!L79, "")</f>
        <v>588.1</v>
      </c>
      <c r="L40" s="1">
        <f>IF('[1]Match Data Half'!C78="1st Half", '[1]Match Data Half'!M78+'[1]Match Data Half'!M79, "")</f>
        <v>4.2</v>
      </c>
      <c r="M40" s="1">
        <f>IF('[1]Match Data Half'!C78="1st Half", '[1]Match Data Half'!N78+'[1]Match Data Half'!N79, "")</f>
        <v>47</v>
      </c>
      <c r="N40" s="1">
        <f>IF('[1]Match Data Half'!C78="1st Half", '[1]Match Data Half'!O78+'[1]Match Data Half'!O79, "")</f>
        <v>56</v>
      </c>
    </row>
    <row r="41" spans="1:14" x14ac:dyDescent="0.25">
      <c r="A41" t="s">
        <v>19</v>
      </c>
      <c r="B41" t="s">
        <v>14</v>
      </c>
      <c r="C41" s="1">
        <f>IF('[1]Match Data Half'!C80="1st Half", '[1]Match Data Half'!D80+'[1]Match Data Half'!D81, "")</f>
        <v>6886.2999999999993</v>
      </c>
      <c r="D41" s="1">
        <f>IF('[1]Match Data Half'!C80="1st Half", '[1]Match Data Half'!E80+'[1]Match Data Half'!E81, "")</f>
        <v>438.036</v>
      </c>
      <c r="E41" s="1">
        <f>IF('[1]Match Data Half'!C80="1st Half", '[1]Match Data Half'!F80+'[1]Match Data Half'!F81, "")</f>
        <v>43</v>
      </c>
      <c r="F41" s="2">
        <f>IF('[1]Match Data Half'!C80="1st Half", ('[1]Match Data Half'!G80+'[1]Match Data Half'!G81)/2, "")</f>
        <v>23.752200000000002</v>
      </c>
      <c r="G41" s="1">
        <f>IF('[1]Match Data Half'!C80="1st Half", ('[1]Match Data Half'!H80+'[1]Match Data Half'!H81)/2, "")</f>
        <v>92.969799999999992</v>
      </c>
      <c r="H41" s="1">
        <f>IF('[1]Match Data Half'!C80="1st Half", '[1]Match Data Half'!I80+'[1]Match Data Half'!I81, "")</f>
        <v>723.1</v>
      </c>
      <c r="I41" s="1">
        <f>IF('[1]Match Data Half'!C80="1st Half", '[1]Match Data Half'!J80+'[1]Match Data Half'!J81, "")</f>
        <v>3439.5</v>
      </c>
      <c r="J41" s="1">
        <f>IF('[1]Match Data Half'!C80="1st Half", '[1]Match Data Half'!K80+'[1]Match Data Half'!K81, "")</f>
        <v>2285.6999999999998</v>
      </c>
      <c r="K41" s="1">
        <f>IF('[1]Match Data Half'!C80="1st Half", '[1]Match Data Half'!L80+'[1]Match Data Half'!L81, "")</f>
        <v>435.9</v>
      </c>
      <c r="L41" s="1">
        <f>IF('[1]Match Data Half'!C80="1st Half", '[1]Match Data Half'!M80+'[1]Match Data Half'!M81, "")</f>
        <v>2.2000000000000002</v>
      </c>
      <c r="M41" s="1">
        <f>IF('[1]Match Data Half'!C80="1st Half", '[1]Match Data Half'!N80+'[1]Match Data Half'!N81, "")</f>
        <v>33</v>
      </c>
      <c r="N41" s="1">
        <f>IF('[1]Match Data Half'!C80="1st Half", '[1]Match Data Half'!O80+'[1]Match Data Half'!O81, "")</f>
        <v>48</v>
      </c>
    </row>
    <row r="42" spans="1:14" x14ac:dyDescent="0.25">
      <c r="A42" t="s">
        <v>19</v>
      </c>
      <c r="B42" t="s">
        <v>14</v>
      </c>
      <c r="C42" s="1">
        <f>IF('[1]Match Data Half'!C82="1st Half", '[1]Match Data Half'!D82+'[1]Match Data Half'!D83, "")</f>
        <v>6956.2</v>
      </c>
      <c r="D42" s="1">
        <f>IF('[1]Match Data Half'!C82="1st Half", '[1]Match Data Half'!E82+'[1]Match Data Half'!E83, "")</f>
        <v>604.56799999999998</v>
      </c>
      <c r="E42" s="1">
        <f>IF('[1]Match Data Half'!C82="1st Half", '[1]Match Data Half'!F82+'[1]Match Data Half'!F83, "")</f>
        <v>39</v>
      </c>
      <c r="F42" s="2">
        <f>IF('[1]Match Data Half'!C82="1st Half", ('[1]Match Data Half'!G82+'[1]Match Data Half'!G83)/2, "")</f>
        <v>24.888199999999998</v>
      </c>
      <c r="G42" s="1">
        <f>IF('[1]Match Data Half'!C82="1st Half", ('[1]Match Data Half'!H82+'[1]Match Data Half'!H83)/2, "")</f>
        <v>93.946100000000001</v>
      </c>
      <c r="H42" s="1">
        <f>IF('[1]Match Data Half'!C82="1st Half", '[1]Match Data Half'!I82+'[1]Match Data Half'!I83, "")</f>
        <v>836.5</v>
      </c>
      <c r="I42" s="1">
        <f>IF('[1]Match Data Half'!C82="1st Half", '[1]Match Data Half'!J82+'[1]Match Data Half'!J83, "")</f>
        <v>3244.3999999999996</v>
      </c>
      <c r="J42" s="1">
        <f>IF('[1]Match Data Half'!C82="1st Half", '[1]Match Data Half'!K82+'[1]Match Data Half'!K83, "")</f>
        <v>2270.8000000000002</v>
      </c>
      <c r="K42" s="1">
        <f>IF('[1]Match Data Half'!C82="1st Half", '[1]Match Data Half'!L82+'[1]Match Data Half'!L83, "")</f>
        <v>592.29999999999995</v>
      </c>
      <c r="L42" s="1">
        <f>IF('[1]Match Data Half'!C82="1st Half", '[1]Match Data Half'!M82+'[1]Match Data Half'!M83, "")</f>
        <v>12.3</v>
      </c>
      <c r="M42" s="1">
        <f>IF('[1]Match Data Half'!C82="1st Half", '[1]Match Data Half'!N82+'[1]Match Data Half'!N83, "")</f>
        <v>48</v>
      </c>
      <c r="N42" s="1">
        <f>IF('[1]Match Data Half'!C82="1st Half", '[1]Match Data Half'!O82+'[1]Match Data Half'!O83, "")</f>
        <v>57</v>
      </c>
    </row>
    <row r="43" spans="1:14" x14ac:dyDescent="0.25">
      <c r="A43" t="s">
        <v>19</v>
      </c>
      <c r="B43" t="s">
        <v>16</v>
      </c>
      <c r="C43" s="1">
        <f>IF('[1]Match Data Half'!C84="1st Half", '[1]Match Data Half'!D84+'[1]Match Data Half'!D85, "")</f>
        <v>4676.1000000000004</v>
      </c>
      <c r="D43" s="1">
        <f>IF('[1]Match Data Half'!C84="1st Half", '[1]Match Data Half'!E84+'[1]Match Data Half'!E85, "")</f>
        <v>407.77600000000001</v>
      </c>
      <c r="E43" s="1">
        <f>IF('[1]Match Data Half'!C84="1st Half", '[1]Match Data Half'!F84+'[1]Match Data Half'!F85, "")</f>
        <v>31</v>
      </c>
      <c r="F43" s="2">
        <f>IF('[1]Match Data Half'!C84="1st Half", ('[1]Match Data Half'!G84+'[1]Match Data Half'!G85)/2, "")</f>
        <v>24.472200000000001</v>
      </c>
      <c r="G43" s="1">
        <f>IF('[1]Match Data Half'!C84="1st Half", ('[1]Match Data Half'!H84+'[1]Match Data Half'!H85)/2, "")</f>
        <v>63.130699999999997</v>
      </c>
      <c r="H43" s="1">
        <f>IF('[1]Match Data Half'!C84="1st Half", '[1]Match Data Half'!I84+'[1]Match Data Half'!I85, "")</f>
        <v>819.8</v>
      </c>
      <c r="I43" s="1">
        <f>IF('[1]Match Data Half'!C84="1st Half", '[1]Match Data Half'!J84+'[1]Match Data Half'!J85, "")</f>
        <v>2093.8999999999996</v>
      </c>
      <c r="J43" s="1">
        <f>IF('[1]Match Data Half'!C84="1st Half", '[1]Match Data Half'!K84+'[1]Match Data Half'!K85, "")</f>
        <v>1354.5</v>
      </c>
      <c r="K43" s="1">
        <f>IF('[1]Match Data Half'!C84="1st Half", '[1]Match Data Half'!L84+'[1]Match Data Half'!L85, "")</f>
        <v>383.8</v>
      </c>
      <c r="L43" s="1">
        <f>IF('[1]Match Data Half'!C84="1st Half", '[1]Match Data Half'!M84+'[1]Match Data Half'!M85, "")</f>
        <v>24</v>
      </c>
      <c r="M43" s="1">
        <f>IF('[1]Match Data Half'!C84="1st Half", '[1]Match Data Half'!N84+'[1]Match Data Half'!N85, "")</f>
        <v>37</v>
      </c>
      <c r="N43" s="1">
        <f>IF('[1]Match Data Half'!C84="1st Half", '[1]Match Data Half'!O84+'[1]Match Data Half'!O85, "")</f>
        <v>29</v>
      </c>
    </row>
    <row r="44" spans="1:14" x14ac:dyDescent="0.25">
      <c r="A44" t="s">
        <v>19</v>
      </c>
      <c r="B44" t="s">
        <v>14</v>
      </c>
      <c r="C44" s="1">
        <f>IF('[1]Match Data Half'!C86="1st Half", '[1]Match Data Half'!D86+'[1]Match Data Half'!D87, "")</f>
        <v>6019.7000000000007</v>
      </c>
      <c r="D44" s="1">
        <f>IF('[1]Match Data Half'!C86="1st Half", '[1]Match Data Half'!E86+'[1]Match Data Half'!E87, "")</f>
        <v>586.625</v>
      </c>
      <c r="E44" s="1">
        <f>IF('[1]Match Data Half'!C86="1st Half", '[1]Match Data Half'!F86+'[1]Match Data Half'!F87, "")</f>
        <v>49</v>
      </c>
      <c r="F44" s="2">
        <f>IF('[1]Match Data Half'!C86="1st Half", ('[1]Match Data Half'!G86+'[1]Match Data Half'!G87)/2, "")</f>
        <v>24.888199999999998</v>
      </c>
      <c r="G44" s="1">
        <f>IF('[1]Match Data Half'!C86="1st Half", ('[1]Match Data Half'!H86+'[1]Match Data Half'!H87)/2, "")</f>
        <v>87.64555</v>
      </c>
      <c r="H44" s="1">
        <f>IF('[1]Match Data Half'!C86="1st Half", '[1]Match Data Half'!I86+'[1]Match Data Half'!I87, "")</f>
        <v>553.20000000000005</v>
      </c>
      <c r="I44" s="1">
        <f>IF('[1]Match Data Half'!C86="1st Half", '[1]Match Data Half'!J86+'[1]Match Data Half'!J87, "")</f>
        <v>3243.6000000000004</v>
      </c>
      <c r="J44" s="1">
        <f>IF('[1]Match Data Half'!C86="1st Half", '[1]Match Data Half'!K86+'[1]Match Data Half'!K87, "")</f>
        <v>1636.2</v>
      </c>
      <c r="K44" s="1">
        <f>IF('[1]Match Data Half'!C86="1st Half", '[1]Match Data Half'!L86+'[1]Match Data Half'!L87, "")</f>
        <v>582.29999999999995</v>
      </c>
      <c r="L44" s="1">
        <f>IF('[1]Match Data Half'!C86="1st Half", '[1]Match Data Half'!M86+'[1]Match Data Half'!M87, "")</f>
        <v>4.3</v>
      </c>
      <c r="M44" s="1">
        <f>IF('[1]Match Data Half'!C86="1st Half", '[1]Match Data Half'!N86+'[1]Match Data Half'!N87, "")</f>
        <v>46</v>
      </c>
      <c r="N44" s="1">
        <f>IF('[1]Match Data Half'!C86="1st Half", '[1]Match Data Half'!O86+'[1]Match Data Half'!O87, "")</f>
        <v>56</v>
      </c>
    </row>
    <row r="45" spans="1:14" x14ac:dyDescent="0.25">
      <c r="A45" t="s">
        <v>19</v>
      </c>
      <c r="B45" t="s">
        <v>16</v>
      </c>
      <c r="C45" s="1">
        <f>IF('[1]Match Data Half'!C88="1st Half", '[1]Match Data Half'!D88+'[1]Match Data Half'!D89, "")</f>
        <v>4175.8</v>
      </c>
      <c r="D45" s="1">
        <f>IF('[1]Match Data Half'!C88="1st Half", '[1]Match Data Half'!E88+'[1]Match Data Half'!E89, "")</f>
        <v>196.036</v>
      </c>
      <c r="E45" s="1">
        <f>IF('[1]Match Data Half'!C88="1st Half", '[1]Match Data Half'!F88+'[1]Match Data Half'!F89, "")</f>
        <v>23</v>
      </c>
      <c r="F45" s="2">
        <f>IF('[1]Match Data Half'!C88="1st Half", ('[1]Match Data Half'!G88+'[1]Match Data Half'!G89)/2, "")</f>
        <v>23.9162</v>
      </c>
      <c r="G45" s="1">
        <f>IF('[1]Match Data Half'!C88="1st Half", ('[1]Match Data Half'!H88+'[1]Match Data Half'!H89)/2, "")</f>
        <v>60.702799999999996</v>
      </c>
      <c r="H45" s="1">
        <f>IF('[1]Match Data Half'!C88="1st Half", '[1]Match Data Half'!I88+'[1]Match Data Half'!I89, "")</f>
        <v>762.09999999999991</v>
      </c>
      <c r="I45" s="1">
        <f>IF('[1]Match Data Half'!C88="1st Half", '[1]Match Data Half'!J88+'[1]Match Data Half'!J89, "")</f>
        <v>2091</v>
      </c>
      <c r="J45" s="1">
        <f>IF('[1]Match Data Half'!C88="1st Half", '[1]Match Data Half'!K88+'[1]Match Data Half'!K89, "")</f>
        <v>1126.5999999999999</v>
      </c>
      <c r="K45" s="1">
        <f>IF('[1]Match Data Half'!C88="1st Half", '[1]Match Data Half'!L88+'[1]Match Data Half'!L89, "")</f>
        <v>188.1</v>
      </c>
      <c r="L45" s="1">
        <f>IF('[1]Match Data Half'!C88="1st Half", '[1]Match Data Half'!M88+'[1]Match Data Half'!M89, "")</f>
        <v>7.9</v>
      </c>
      <c r="M45" s="1">
        <f>IF('[1]Match Data Half'!C88="1st Half", '[1]Match Data Half'!N88+'[1]Match Data Half'!N89, "")</f>
        <v>33</v>
      </c>
      <c r="N45" s="1">
        <f>IF('[1]Match Data Half'!C88="1st Half", '[1]Match Data Half'!O88+'[1]Match Data Half'!O89, "")</f>
        <v>31</v>
      </c>
    </row>
    <row r="46" spans="1:14" x14ac:dyDescent="0.25">
      <c r="A46" t="s">
        <v>19</v>
      </c>
      <c r="B46" t="s">
        <v>15</v>
      </c>
      <c r="C46" s="1">
        <f>IF('[1]Match Data Half'!C90="1st Half", '[1]Match Data Half'!D90+'[1]Match Data Half'!D91, "")</f>
        <v>4025.8</v>
      </c>
      <c r="D46" s="1">
        <f>IF('[1]Match Data Half'!C90="1st Half", '[1]Match Data Half'!E90+'[1]Match Data Half'!E91, "")</f>
        <v>393.13799999999998</v>
      </c>
      <c r="E46" s="1">
        <f>IF('[1]Match Data Half'!C90="1st Half", '[1]Match Data Half'!F90+'[1]Match Data Half'!F91, "")</f>
        <v>37</v>
      </c>
      <c r="F46" s="2">
        <f>IF('[1]Match Data Half'!C90="1st Half", ('[1]Match Data Half'!G90+'[1]Match Data Half'!G91)/2, "")</f>
        <v>24.312200000000001</v>
      </c>
      <c r="G46" s="1">
        <f>IF('[1]Match Data Half'!C90="1st Half", ('[1]Match Data Half'!H90+'[1]Match Data Half'!H91)/2, "")</f>
        <v>58.334299999999999</v>
      </c>
      <c r="H46" s="1">
        <f>IF('[1]Match Data Half'!C90="1st Half", '[1]Match Data Half'!I90+'[1]Match Data Half'!I91, "")</f>
        <v>664.2</v>
      </c>
      <c r="I46" s="1">
        <f>IF('[1]Match Data Half'!C90="1st Half", '[1]Match Data Half'!J90+'[1]Match Data Half'!J91, "")</f>
        <v>1598.1</v>
      </c>
      <c r="J46" s="1">
        <f>IF('[1]Match Data Half'!C90="1st Half", '[1]Match Data Half'!K90+'[1]Match Data Half'!K91, "")</f>
        <v>1370.5</v>
      </c>
      <c r="K46" s="1">
        <f>IF('[1]Match Data Half'!C90="1st Half", '[1]Match Data Half'!L90+'[1]Match Data Half'!L91, "")</f>
        <v>391.70000000000005</v>
      </c>
      <c r="L46" s="1">
        <f>IF('[1]Match Data Half'!C90="1st Half", '[1]Match Data Half'!M90+'[1]Match Data Half'!M91, "")</f>
        <v>1.4</v>
      </c>
      <c r="M46" s="1">
        <f>IF('[1]Match Data Half'!C90="1st Half", '[1]Match Data Half'!N90+'[1]Match Data Half'!N91, "")</f>
        <v>42</v>
      </c>
      <c r="N46" s="1">
        <f>IF('[1]Match Data Half'!C90="1st Half", '[1]Match Data Half'!O90+'[1]Match Data Half'!O91, "")</f>
        <v>35</v>
      </c>
    </row>
    <row r="47" spans="1:14" x14ac:dyDescent="0.25">
      <c r="A47" t="s">
        <v>19</v>
      </c>
      <c r="B47" t="s">
        <v>13</v>
      </c>
      <c r="C47" s="1">
        <f>IF('[1]Match Data Half'!C92="1st Half", '[1]Match Data Half'!D92+'[1]Match Data Half'!D93, "")</f>
        <v>6739.1</v>
      </c>
      <c r="D47" s="1">
        <f>IF('[1]Match Data Half'!C92="1st Half", '[1]Match Data Half'!E92+'[1]Match Data Half'!E93, "")</f>
        <v>696.01400000000001</v>
      </c>
      <c r="E47" s="1">
        <f>IF('[1]Match Data Half'!C92="1st Half", '[1]Match Data Half'!F92+'[1]Match Data Half'!F93, "")</f>
        <v>40</v>
      </c>
      <c r="F47" s="2">
        <f>IF('[1]Match Data Half'!C92="1st Half", ('[1]Match Data Half'!G92+'[1]Match Data Half'!G93)/2, "")</f>
        <v>24.372199999999999</v>
      </c>
      <c r="G47" s="1">
        <f>IF('[1]Match Data Half'!C92="1st Half", ('[1]Match Data Half'!H92+'[1]Match Data Half'!H93)/2, "")</f>
        <v>98.180300000000003</v>
      </c>
      <c r="H47" s="1">
        <f>IF('[1]Match Data Half'!C92="1st Half", '[1]Match Data Half'!I92+'[1]Match Data Half'!I93, "")</f>
        <v>726.09999999999991</v>
      </c>
      <c r="I47" s="1">
        <f>IF('[1]Match Data Half'!C92="1st Half", '[1]Match Data Half'!J92+'[1]Match Data Half'!J93, "")</f>
        <v>3327.4</v>
      </c>
      <c r="J47" s="1">
        <f>IF('[1]Match Data Half'!C92="1st Half", '[1]Match Data Half'!K92+'[1]Match Data Half'!K93, "")</f>
        <v>1989.6</v>
      </c>
      <c r="K47" s="1">
        <f>IF('[1]Match Data Half'!C92="1st Half", '[1]Match Data Half'!L92+'[1]Match Data Half'!L93, "")</f>
        <v>679.59999999999991</v>
      </c>
      <c r="L47" s="1">
        <f>IF('[1]Match Data Half'!C92="1st Half", '[1]Match Data Half'!M92+'[1]Match Data Half'!M93, "")</f>
        <v>16.400000000000002</v>
      </c>
      <c r="M47" s="1">
        <f>IF('[1]Match Data Half'!C92="1st Half", '[1]Match Data Half'!N92+'[1]Match Data Half'!N93, "")</f>
        <v>26</v>
      </c>
      <c r="N47" s="1">
        <f>IF('[1]Match Data Half'!C92="1st Half", '[1]Match Data Half'!O92+'[1]Match Data Half'!O93, "")</f>
        <v>32</v>
      </c>
    </row>
    <row r="48" spans="1:14" x14ac:dyDescent="0.25">
      <c r="A48" t="s">
        <v>19</v>
      </c>
      <c r="B48" t="s">
        <v>13</v>
      </c>
      <c r="C48" s="1">
        <f>IF('[1]Match Data Half'!C94="1st Half", '[1]Match Data Half'!D94+'[1]Match Data Half'!D95, "")</f>
        <v>6291.1</v>
      </c>
      <c r="D48" s="1">
        <f>IF('[1]Match Data Half'!C94="1st Half", '[1]Match Data Half'!E94+'[1]Match Data Half'!E95, "")</f>
        <v>604.96600000000001</v>
      </c>
      <c r="E48" s="1">
        <f>IF('[1]Match Data Half'!C94="1st Half", '[1]Match Data Half'!F94+'[1]Match Data Half'!F95, "")</f>
        <v>45</v>
      </c>
      <c r="F48" s="2">
        <f>IF('[1]Match Data Half'!C94="1st Half", ('[1]Match Data Half'!G94+'[1]Match Data Half'!G95)/2, "")</f>
        <v>26.164200000000001</v>
      </c>
      <c r="G48" s="1">
        <f>IF('[1]Match Data Half'!C94="1st Half", ('[1]Match Data Half'!H94+'[1]Match Data Half'!H95)/2, "")</f>
        <v>91.734549999999999</v>
      </c>
      <c r="H48" s="1">
        <f>IF('[1]Match Data Half'!C94="1st Half", '[1]Match Data Half'!I94+'[1]Match Data Half'!I95, "")</f>
        <v>742.40000000000009</v>
      </c>
      <c r="I48" s="1">
        <f>IF('[1]Match Data Half'!C94="1st Half", '[1]Match Data Half'!J94+'[1]Match Data Half'!J95, "")</f>
        <v>3089.8999999999996</v>
      </c>
      <c r="J48" s="1">
        <f>IF('[1]Match Data Half'!C94="1st Half", '[1]Match Data Half'!K94+'[1]Match Data Half'!K95, "")</f>
        <v>1853.8000000000002</v>
      </c>
      <c r="K48" s="1">
        <f>IF('[1]Match Data Half'!C94="1st Half", '[1]Match Data Half'!L94+'[1]Match Data Half'!L95, "")</f>
        <v>582.4</v>
      </c>
      <c r="L48" s="1">
        <f>IF('[1]Match Data Half'!C94="1st Half", '[1]Match Data Half'!M94+'[1]Match Data Half'!M95, "")</f>
        <v>22.6</v>
      </c>
      <c r="M48" s="1">
        <f>IF('[1]Match Data Half'!C94="1st Half", '[1]Match Data Half'!N94+'[1]Match Data Half'!N95, "")</f>
        <v>50</v>
      </c>
      <c r="N48" s="1">
        <f>IF('[1]Match Data Half'!C94="1st Half", '[1]Match Data Half'!O94+'[1]Match Data Half'!O95, "")</f>
        <v>61</v>
      </c>
    </row>
    <row r="49" spans="1:14" x14ac:dyDescent="0.25">
      <c r="A49" t="s">
        <v>19</v>
      </c>
      <c r="B49" t="s">
        <v>14</v>
      </c>
      <c r="C49" s="1">
        <f>IF('[1]Match Data Half'!C96="1st Half", '[1]Match Data Half'!D96+'[1]Match Data Half'!D97, "")</f>
        <v>6033.4</v>
      </c>
      <c r="D49" s="1">
        <f>IF('[1]Match Data Half'!C96="1st Half", '[1]Match Data Half'!E96+'[1]Match Data Half'!E97, "")</f>
        <v>556.505</v>
      </c>
      <c r="E49" s="1">
        <f>IF('[1]Match Data Half'!C96="1st Half", '[1]Match Data Half'!F96+'[1]Match Data Half'!F97, "")</f>
        <v>40</v>
      </c>
      <c r="F49" s="2">
        <f>IF('[1]Match Data Half'!C96="1st Half", ('[1]Match Data Half'!G96+'[1]Match Data Half'!G97)/2, "")</f>
        <v>23.868200000000002</v>
      </c>
      <c r="G49" s="1">
        <f>IF('[1]Match Data Half'!C96="1st Half", ('[1]Match Data Half'!H96+'[1]Match Data Half'!H97)/2, "")</f>
        <v>87.956600000000009</v>
      </c>
      <c r="H49" s="1">
        <f>IF('[1]Match Data Half'!C96="1st Half", '[1]Match Data Half'!I96+'[1]Match Data Half'!I97, "")</f>
        <v>790.09999999999991</v>
      </c>
      <c r="I49" s="1">
        <f>IF('[1]Match Data Half'!C96="1st Half", '[1]Match Data Half'!J96+'[1]Match Data Half'!J97, "")</f>
        <v>3101.3</v>
      </c>
      <c r="J49" s="1">
        <f>IF('[1]Match Data Half'!C96="1st Half", '[1]Match Data Half'!K96+'[1]Match Data Half'!K97, "")</f>
        <v>1585.5</v>
      </c>
      <c r="K49" s="1">
        <f>IF('[1]Match Data Half'!C96="1st Half", '[1]Match Data Half'!L96+'[1]Match Data Half'!L97, "")</f>
        <v>551.5</v>
      </c>
      <c r="L49" s="1">
        <f>IF('[1]Match Data Half'!C96="1st Half", '[1]Match Data Half'!M96+'[1]Match Data Half'!M97, "")</f>
        <v>5</v>
      </c>
      <c r="M49" s="1">
        <f>IF('[1]Match Data Half'!C96="1st Half", '[1]Match Data Half'!N96+'[1]Match Data Half'!N97, "")</f>
        <v>31</v>
      </c>
      <c r="N49" s="1">
        <f>IF('[1]Match Data Half'!C96="1st Half", '[1]Match Data Half'!O96+'[1]Match Data Half'!O97, "")</f>
        <v>34</v>
      </c>
    </row>
    <row r="50" spans="1:14" x14ac:dyDescent="0.25">
      <c r="A50" t="s">
        <v>19</v>
      </c>
      <c r="B50" t="s">
        <v>15</v>
      </c>
      <c r="C50" s="1">
        <f>IF('[1]Match Data Half'!C98="1st Half", '[1]Match Data Half'!D98+'[1]Match Data Half'!D99, "")</f>
        <v>5611.1</v>
      </c>
      <c r="D50" s="1">
        <f>IF('[1]Match Data Half'!C98="1st Half", '[1]Match Data Half'!E98+'[1]Match Data Half'!E99, "")</f>
        <v>678.12700000000007</v>
      </c>
      <c r="E50" s="1">
        <f>IF('[1]Match Data Half'!C98="1st Half", '[1]Match Data Half'!F98+'[1]Match Data Half'!F99, "")</f>
        <v>56</v>
      </c>
      <c r="F50" s="2">
        <f>IF('[1]Match Data Half'!C98="1st Half", ('[1]Match Data Half'!G98+'[1]Match Data Half'!G99)/2, "")</f>
        <v>26.184199999999997</v>
      </c>
      <c r="G50" s="1">
        <f>IF('[1]Match Data Half'!C98="1st Half", ('[1]Match Data Half'!H98+'[1]Match Data Half'!H99)/2, "")</f>
        <v>77.837899999999991</v>
      </c>
      <c r="H50" s="1">
        <f>IF('[1]Match Data Half'!C98="1st Half", '[1]Match Data Half'!I98+'[1]Match Data Half'!I99, "")</f>
        <v>794.5</v>
      </c>
      <c r="I50" s="1">
        <f>IF('[1]Match Data Half'!C98="1st Half", '[1]Match Data Half'!J98+'[1]Match Data Half'!J99, "")</f>
        <v>2216</v>
      </c>
      <c r="J50" s="1">
        <f>IF('[1]Match Data Half'!C98="1st Half", '[1]Match Data Half'!K98+'[1]Match Data Half'!K99, "")</f>
        <v>1922.4</v>
      </c>
      <c r="K50" s="1">
        <f>IF('[1]Match Data Half'!C98="1st Half", '[1]Match Data Half'!L98+'[1]Match Data Half'!L99, "")</f>
        <v>655.7</v>
      </c>
      <c r="L50" s="1">
        <f>IF('[1]Match Data Half'!C98="1st Half", '[1]Match Data Half'!M98+'[1]Match Data Half'!M99, "")</f>
        <v>22.4</v>
      </c>
      <c r="M50" s="1">
        <f>IF('[1]Match Data Half'!C98="1st Half", '[1]Match Data Half'!N98+'[1]Match Data Half'!N99, "")</f>
        <v>49</v>
      </c>
      <c r="N50" s="1">
        <f>IF('[1]Match Data Half'!C98="1st Half", '[1]Match Data Half'!O98+'[1]Match Data Half'!O99, "")</f>
        <v>54</v>
      </c>
    </row>
    <row r="51" spans="1:14" x14ac:dyDescent="0.25">
      <c r="A51" t="s">
        <v>19</v>
      </c>
      <c r="B51" t="s">
        <v>15</v>
      </c>
      <c r="C51" s="1">
        <f>IF('[1]Match Data Half'!C100="1st Half", '[1]Match Data Half'!D100+'[1]Match Data Half'!D101, "")</f>
        <v>4926.1000000000004</v>
      </c>
      <c r="D51" s="1">
        <f>IF('[1]Match Data Half'!C100="1st Half", '[1]Match Data Half'!E100+'[1]Match Data Half'!E101, "")</f>
        <v>268.70699999999999</v>
      </c>
      <c r="E51" s="1">
        <f>IF('[1]Match Data Half'!C100="1st Half", '[1]Match Data Half'!F100+'[1]Match Data Half'!F101, "")</f>
        <v>26</v>
      </c>
      <c r="F51" s="2">
        <f>IF('[1]Match Data Half'!C100="1st Half", ('[1]Match Data Half'!G100+'[1]Match Data Half'!G101)/2, "")</f>
        <v>24.8522</v>
      </c>
      <c r="G51" s="1">
        <f>IF('[1]Match Data Half'!C100="1st Half", ('[1]Match Data Half'!H100+'[1]Match Data Half'!H101)/2, "")</f>
        <v>68.352999999999994</v>
      </c>
      <c r="H51" s="1">
        <f>IF('[1]Match Data Half'!C100="1st Half", '[1]Match Data Half'!I100+'[1]Match Data Half'!I101, "")</f>
        <v>1116.1999999999998</v>
      </c>
      <c r="I51" s="1">
        <f>IF('[1]Match Data Half'!C100="1st Half", '[1]Match Data Half'!J100+'[1]Match Data Half'!J101, "")</f>
        <v>2560.6000000000004</v>
      </c>
      <c r="J51" s="1">
        <f>IF('[1]Match Data Half'!C100="1st Half", '[1]Match Data Half'!K100+'[1]Match Data Half'!K101, "")</f>
        <v>980.60000000000014</v>
      </c>
      <c r="K51" s="1">
        <f>IF('[1]Match Data Half'!C100="1st Half", '[1]Match Data Half'!L100+'[1]Match Data Half'!L101, "")</f>
        <v>264.5</v>
      </c>
      <c r="L51" s="1">
        <f>IF('[1]Match Data Half'!C100="1st Half", '[1]Match Data Half'!M100+'[1]Match Data Half'!M101, "")</f>
        <v>4.3</v>
      </c>
      <c r="M51" s="1">
        <f>IF('[1]Match Data Half'!C100="1st Half", '[1]Match Data Half'!N100+'[1]Match Data Half'!N101, "")</f>
        <v>26</v>
      </c>
      <c r="N51" s="1">
        <f>IF('[1]Match Data Half'!C100="1st Half", '[1]Match Data Half'!O100+'[1]Match Data Half'!O101, "")</f>
        <v>42</v>
      </c>
    </row>
    <row r="52" spans="1:14" x14ac:dyDescent="0.25">
      <c r="A52" t="s">
        <v>19</v>
      </c>
      <c r="B52" t="s">
        <v>15</v>
      </c>
      <c r="C52" s="1">
        <f>IF('[1]Match Data Half'!C102="1st Half", '[1]Match Data Half'!D102+'[1]Match Data Half'!D103, "")</f>
        <v>5108.5</v>
      </c>
      <c r="D52" s="1">
        <f>IF('[1]Match Data Half'!C102="1st Half", '[1]Match Data Half'!E102+'[1]Match Data Half'!E103, "")</f>
        <v>413.048</v>
      </c>
      <c r="E52" s="1">
        <f>IF('[1]Match Data Half'!C102="1st Half", '[1]Match Data Half'!F102+'[1]Match Data Half'!F103, "")</f>
        <v>30</v>
      </c>
      <c r="F52" s="2">
        <f>IF('[1]Match Data Half'!C102="1st Half", ('[1]Match Data Half'!G102+'[1]Match Data Half'!G103)/2, "")</f>
        <v>24.100200000000001</v>
      </c>
      <c r="G52" s="1">
        <f>IF('[1]Match Data Half'!C102="1st Half", ('[1]Match Data Half'!H102+'[1]Match Data Half'!H103)/2, "")</f>
        <v>71.0458</v>
      </c>
      <c r="H52" s="1">
        <f>IF('[1]Match Data Half'!C102="1st Half", '[1]Match Data Half'!I102+'[1]Match Data Half'!I103, "")</f>
        <v>947.3</v>
      </c>
      <c r="I52" s="1">
        <f>IF('[1]Match Data Half'!C102="1st Half", '[1]Match Data Half'!J102+'[1]Match Data Half'!J103, "")</f>
        <v>2301.3000000000002</v>
      </c>
      <c r="J52" s="1">
        <f>IF('[1]Match Data Half'!C102="1st Half", '[1]Match Data Half'!K102+'[1]Match Data Half'!K103, "")</f>
        <v>1446.8</v>
      </c>
      <c r="K52" s="1">
        <f>IF('[1]Match Data Half'!C102="1st Half", '[1]Match Data Half'!L102+'[1]Match Data Half'!L103, "")</f>
        <v>413.1</v>
      </c>
      <c r="L52" s="1">
        <f>IF('[1]Match Data Half'!C102="1st Half", '[1]Match Data Half'!M102+'[1]Match Data Half'!M103, "")</f>
        <v>0</v>
      </c>
      <c r="M52" s="1">
        <f>IF('[1]Match Data Half'!C102="1st Half", '[1]Match Data Half'!N102+'[1]Match Data Half'!N103, "")</f>
        <v>51</v>
      </c>
      <c r="N52" s="1">
        <f>IF('[1]Match Data Half'!C102="1st Half", '[1]Match Data Half'!O102+'[1]Match Data Half'!O103, "")</f>
        <v>43</v>
      </c>
    </row>
    <row r="53" spans="1:14" x14ac:dyDescent="0.25">
      <c r="A53" t="s">
        <v>19</v>
      </c>
      <c r="B53" t="s">
        <v>13</v>
      </c>
      <c r="C53" s="1">
        <f>IF('[1]Match Data Half'!C104="1st Half", '[1]Match Data Half'!D104+'[1]Match Data Half'!D105, "")</f>
        <v>6041.7</v>
      </c>
      <c r="D53" s="1">
        <f>IF('[1]Match Data Half'!C104="1st Half", '[1]Match Data Half'!E104+'[1]Match Data Half'!E105, "")</f>
        <v>595.33699999999999</v>
      </c>
      <c r="E53" s="1">
        <f>IF('[1]Match Data Half'!C104="1st Half", '[1]Match Data Half'!F104+'[1]Match Data Half'!F105, "")</f>
        <v>47</v>
      </c>
      <c r="F53" s="2">
        <f>IF('[1]Match Data Half'!C104="1st Half", ('[1]Match Data Half'!G104+'[1]Match Data Half'!G105)/2, "")</f>
        <v>25.688199999999998</v>
      </c>
      <c r="G53" s="1">
        <f>IF('[1]Match Data Half'!C104="1st Half", ('[1]Match Data Half'!H104+'[1]Match Data Half'!H105)/2, "")</f>
        <v>84.03895</v>
      </c>
      <c r="H53" s="1">
        <f>IF('[1]Match Data Half'!C104="1st Half", '[1]Match Data Half'!I104+'[1]Match Data Half'!I105, "")</f>
        <v>918.5</v>
      </c>
      <c r="I53" s="1">
        <f>IF('[1]Match Data Half'!C104="1st Half", '[1]Match Data Half'!J104+'[1]Match Data Half'!J105, "")</f>
        <v>2593</v>
      </c>
      <c r="J53" s="1">
        <f>IF('[1]Match Data Half'!C104="1st Half", '[1]Match Data Half'!K104+'[1]Match Data Half'!K105, "")</f>
        <v>1934.9</v>
      </c>
      <c r="K53" s="1">
        <f>IF('[1]Match Data Half'!C104="1st Half", '[1]Match Data Half'!L104+'[1]Match Data Half'!L105, "")</f>
        <v>580.1</v>
      </c>
      <c r="L53" s="1">
        <f>IF('[1]Match Data Half'!C104="1st Half", '[1]Match Data Half'!M104+'[1]Match Data Half'!M105, "")</f>
        <v>15.2</v>
      </c>
      <c r="M53" s="1">
        <f>IF('[1]Match Data Half'!C104="1st Half", '[1]Match Data Half'!N104+'[1]Match Data Half'!N105, "")</f>
        <v>27</v>
      </c>
      <c r="N53" s="1">
        <f>IF('[1]Match Data Half'!C104="1st Half", '[1]Match Data Half'!O104+'[1]Match Data Half'!O105, "")</f>
        <v>45</v>
      </c>
    </row>
    <row r="54" spans="1:14" x14ac:dyDescent="0.25">
      <c r="A54" t="s">
        <v>19</v>
      </c>
      <c r="B54" t="s">
        <v>13</v>
      </c>
      <c r="C54" s="1">
        <f>IF('[1]Match Data Half'!C106="1st Half", '[1]Match Data Half'!D106+'[1]Match Data Half'!D107, "")</f>
        <v>7098.5</v>
      </c>
      <c r="D54" s="1">
        <f>IF('[1]Match Data Half'!C106="1st Half", '[1]Match Data Half'!E106+'[1]Match Data Half'!E107, "")</f>
        <v>698.15899999999999</v>
      </c>
      <c r="E54" s="1">
        <f>IF('[1]Match Data Half'!C106="1st Half", '[1]Match Data Half'!F106+'[1]Match Data Half'!F107, "")</f>
        <v>44</v>
      </c>
      <c r="F54" s="2">
        <f>IF('[1]Match Data Half'!C106="1st Half", ('[1]Match Data Half'!G106+'[1]Match Data Half'!G107)/2, "")</f>
        <v>26.6082</v>
      </c>
      <c r="G54" s="1">
        <f>IF('[1]Match Data Half'!C106="1st Half", ('[1]Match Data Half'!H106+'[1]Match Data Half'!H107)/2, "")</f>
        <v>98.713950000000011</v>
      </c>
      <c r="H54" s="1">
        <f>IF('[1]Match Data Half'!C106="1st Half", '[1]Match Data Half'!I106+'[1]Match Data Half'!I107, "")</f>
        <v>739.5</v>
      </c>
      <c r="I54" s="1">
        <f>IF('[1]Match Data Half'!C106="1st Half", '[1]Match Data Half'!J106+'[1]Match Data Half'!J107, "")</f>
        <v>3703.6</v>
      </c>
      <c r="J54" s="1">
        <f>IF('[1]Match Data Half'!C106="1st Half", '[1]Match Data Half'!K106+'[1]Match Data Half'!K107, "")</f>
        <v>1957.3000000000002</v>
      </c>
      <c r="K54" s="1">
        <f>IF('[1]Match Data Half'!C106="1st Half", '[1]Match Data Half'!L106+'[1]Match Data Half'!L107, "")</f>
        <v>664.6</v>
      </c>
      <c r="L54" s="1">
        <f>IF('[1]Match Data Half'!C106="1st Half", '[1]Match Data Half'!M106+'[1]Match Data Half'!M107, "")</f>
        <v>33.6</v>
      </c>
      <c r="M54" s="1">
        <f>IF('[1]Match Data Half'!C106="1st Half", '[1]Match Data Half'!N106+'[1]Match Data Half'!N107, "")</f>
        <v>27</v>
      </c>
      <c r="N54" s="1">
        <f>IF('[1]Match Data Half'!C106="1st Half", '[1]Match Data Half'!O106+'[1]Match Data Half'!O107, "")</f>
        <v>38</v>
      </c>
    </row>
    <row r="55" spans="1:14" x14ac:dyDescent="0.25">
      <c r="A55" t="s">
        <v>19</v>
      </c>
      <c r="B55" t="s">
        <v>13</v>
      </c>
      <c r="C55" s="1">
        <f>IF('[1]Match Data Half'!C108="1st Half", '[1]Match Data Half'!D108+'[1]Match Data Half'!D109, "")</f>
        <v>7201.3</v>
      </c>
      <c r="D55" s="1">
        <f>IF('[1]Match Data Half'!C108="1st Half", '[1]Match Data Half'!E108+'[1]Match Data Half'!E109, "")</f>
        <v>788.99800000000005</v>
      </c>
      <c r="E55" s="1">
        <f>IF('[1]Match Data Half'!C108="1st Half", '[1]Match Data Half'!F108+'[1]Match Data Half'!F109, "")</f>
        <v>43</v>
      </c>
      <c r="F55" s="2">
        <f>IF('[1]Match Data Half'!C108="1st Half", ('[1]Match Data Half'!G108+'[1]Match Data Half'!G109)/2, "")</f>
        <v>27.828199999999999</v>
      </c>
      <c r="G55" s="1">
        <f>IF('[1]Match Data Half'!C108="1st Half", ('[1]Match Data Half'!H108+'[1]Match Data Half'!H109)/2, "")</f>
        <v>100.253</v>
      </c>
      <c r="H55" s="1">
        <f>IF('[1]Match Data Half'!C108="1st Half", '[1]Match Data Half'!I108+'[1]Match Data Half'!I109, "")</f>
        <v>771.80000000000007</v>
      </c>
      <c r="I55" s="1">
        <f>IF('[1]Match Data Half'!C108="1st Half", '[1]Match Data Half'!J108+'[1]Match Data Half'!J109, "")</f>
        <v>3234.1000000000004</v>
      </c>
      <c r="J55" s="1">
        <f>IF('[1]Match Data Half'!C108="1st Half", '[1]Match Data Half'!K108+'[1]Match Data Half'!K109, "")</f>
        <v>2406.5</v>
      </c>
      <c r="K55" s="1">
        <f>IF('[1]Match Data Half'!C108="1st Half", '[1]Match Data Half'!L108+'[1]Match Data Half'!L109, "")</f>
        <v>723.4</v>
      </c>
      <c r="L55" s="1">
        <f>IF('[1]Match Data Half'!C108="1st Half", '[1]Match Data Half'!M108+'[1]Match Data Half'!M109, "")</f>
        <v>65.7</v>
      </c>
      <c r="M55" s="1">
        <f>IF('[1]Match Data Half'!C108="1st Half", '[1]Match Data Half'!N108+'[1]Match Data Half'!N109, "")</f>
        <v>33</v>
      </c>
      <c r="N55" s="1">
        <f>IF('[1]Match Data Half'!C108="1st Half", '[1]Match Data Half'!O108+'[1]Match Data Half'!O109, "")</f>
        <v>49</v>
      </c>
    </row>
    <row r="56" spans="1:14" x14ac:dyDescent="0.25">
      <c r="A56" t="s">
        <v>19</v>
      </c>
      <c r="B56" t="s">
        <v>17</v>
      </c>
      <c r="C56" s="1">
        <f>IF('[1]Match Data Half'!C110="1st Half", '[1]Match Data Half'!D110+'[1]Match Data Half'!D111, "")</f>
        <v>8293</v>
      </c>
      <c r="D56" s="1">
        <f>IF('[1]Match Data Half'!C110="1st Half", '[1]Match Data Half'!E110+'[1]Match Data Half'!E111, "")</f>
        <v>815.02299999999991</v>
      </c>
      <c r="E56" s="1">
        <f>IF('[1]Match Data Half'!C110="1st Half", '[1]Match Data Half'!F110+'[1]Match Data Half'!F111, "")</f>
        <v>57</v>
      </c>
      <c r="F56" s="2">
        <f>IF('[1]Match Data Half'!C110="1st Half", ('[1]Match Data Half'!G110+'[1]Match Data Half'!G111)/2, "")</f>
        <v>25.7562</v>
      </c>
      <c r="G56" s="1">
        <f>IF('[1]Match Data Half'!C110="1st Half", ('[1]Match Data Half'!H110+'[1]Match Data Half'!H111)/2, "")</f>
        <v>115.50725</v>
      </c>
      <c r="H56" s="1">
        <f>IF('[1]Match Data Half'!C110="1st Half", '[1]Match Data Half'!I110+'[1]Match Data Half'!I111, "")</f>
        <v>562.5</v>
      </c>
      <c r="I56" s="1">
        <f>IF('[1]Match Data Half'!C110="1st Half", '[1]Match Data Half'!J110+'[1]Match Data Half'!J111, "")</f>
        <v>3677.8</v>
      </c>
      <c r="J56" s="1">
        <f>IF('[1]Match Data Half'!C110="1st Half", '[1]Match Data Half'!K110+'[1]Match Data Half'!K111, "")</f>
        <v>3237.7</v>
      </c>
      <c r="K56" s="1">
        <f>IF('[1]Match Data Half'!C110="1st Half", '[1]Match Data Half'!L110+'[1]Match Data Half'!L111, "")</f>
        <v>784.9</v>
      </c>
      <c r="L56" s="1">
        <f>IF('[1]Match Data Half'!C110="1st Half", '[1]Match Data Half'!M110+'[1]Match Data Half'!M111, "")</f>
        <v>30.1</v>
      </c>
      <c r="M56" s="1">
        <f>IF('[1]Match Data Half'!C110="1st Half", '[1]Match Data Half'!N110+'[1]Match Data Half'!N111, "")</f>
        <v>34</v>
      </c>
      <c r="N56" s="1">
        <f>IF('[1]Match Data Half'!C110="1st Half", '[1]Match Data Half'!O110+'[1]Match Data Half'!O111, "")</f>
        <v>54</v>
      </c>
    </row>
    <row r="57" spans="1:14" x14ac:dyDescent="0.25">
      <c r="A57" t="s">
        <v>19</v>
      </c>
      <c r="B57" t="s">
        <v>14</v>
      </c>
      <c r="C57" s="1">
        <f>IF('[1]Match Data Half'!C112="1st Half", '[1]Match Data Half'!D112+'[1]Match Data Half'!D113, "")</f>
        <v>6955.2999999999993</v>
      </c>
      <c r="D57" s="1">
        <f>IF('[1]Match Data Half'!C112="1st Half", '[1]Match Data Half'!E112+'[1]Match Data Half'!E113, "")</f>
        <v>685.19100000000003</v>
      </c>
      <c r="E57" s="1">
        <f>IF('[1]Match Data Half'!C112="1st Half", '[1]Match Data Half'!F112+'[1]Match Data Half'!F113, "")</f>
        <v>43</v>
      </c>
      <c r="F57" s="2">
        <f>IF('[1]Match Data Half'!C112="1st Half", ('[1]Match Data Half'!G112+'[1]Match Data Half'!G113)/2, "")</f>
        <v>23.908200000000001</v>
      </c>
      <c r="G57" s="1">
        <f>IF('[1]Match Data Half'!C112="1st Half", ('[1]Match Data Half'!H112+'[1]Match Data Half'!H113)/2, "")</f>
        <v>96.821799999999996</v>
      </c>
      <c r="H57" s="1">
        <f>IF('[1]Match Data Half'!C112="1st Half", '[1]Match Data Half'!I112+'[1]Match Data Half'!I113, "")</f>
        <v>733.5</v>
      </c>
      <c r="I57" s="1">
        <f>IF('[1]Match Data Half'!C112="1st Half", '[1]Match Data Half'!J112+'[1]Match Data Half'!J113, "")</f>
        <v>3560.2</v>
      </c>
      <c r="J57" s="1">
        <f>IF('[1]Match Data Half'!C112="1st Half", '[1]Match Data Half'!K112+'[1]Match Data Half'!K113, "")</f>
        <v>1976.3999999999999</v>
      </c>
      <c r="K57" s="1">
        <f>IF('[1]Match Data Half'!C112="1st Half", '[1]Match Data Half'!L112+'[1]Match Data Half'!L113, "")</f>
        <v>683</v>
      </c>
      <c r="L57" s="1">
        <f>IF('[1]Match Data Half'!C112="1st Half", '[1]Match Data Half'!M112+'[1]Match Data Half'!M113, "")</f>
        <v>2.2000000000000002</v>
      </c>
      <c r="M57" s="1">
        <f>IF('[1]Match Data Half'!C112="1st Half", '[1]Match Data Half'!N112+'[1]Match Data Half'!N113, "")</f>
        <v>25</v>
      </c>
      <c r="N57" s="1">
        <f>IF('[1]Match Data Half'!C112="1st Half", '[1]Match Data Half'!O112+'[1]Match Data Half'!O113, "")</f>
        <v>36</v>
      </c>
    </row>
    <row r="58" spans="1:14" x14ac:dyDescent="0.25">
      <c r="A58" t="s">
        <v>19</v>
      </c>
      <c r="B58" t="s">
        <v>14</v>
      </c>
      <c r="C58" s="1">
        <f>IF('[1]Match Data Half'!C114="1st Half", '[1]Match Data Half'!D114+'[1]Match Data Half'!D115, "")</f>
        <v>6580.3000000000011</v>
      </c>
      <c r="D58" s="1">
        <f>IF('[1]Match Data Half'!C114="1st Half", '[1]Match Data Half'!E114+'[1]Match Data Half'!E115, "")</f>
        <v>785.50099999999998</v>
      </c>
      <c r="E58" s="1">
        <f>IF('[1]Match Data Half'!C114="1st Half", '[1]Match Data Half'!F114+'[1]Match Data Half'!F115, "")</f>
        <v>50</v>
      </c>
      <c r="F58" s="2">
        <f>IF('[1]Match Data Half'!C114="1st Half", ('[1]Match Data Half'!G114+'[1]Match Data Half'!G115)/2, "")</f>
        <v>25.4602</v>
      </c>
      <c r="G58" s="1">
        <f>IF('[1]Match Data Half'!C114="1st Half", ('[1]Match Data Half'!H114+'[1]Match Data Half'!H115)/2, "")</f>
        <v>91.606400000000008</v>
      </c>
      <c r="H58" s="1">
        <f>IF('[1]Match Data Half'!C114="1st Half", '[1]Match Data Half'!I114+'[1]Match Data Half'!I115, "")</f>
        <v>597.79999999999995</v>
      </c>
      <c r="I58" s="1">
        <f>IF('[1]Match Data Half'!C114="1st Half", '[1]Match Data Half'!J114+'[1]Match Data Half'!J115, "")</f>
        <v>3380.8999999999996</v>
      </c>
      <c r="J58" s="1">
        <f>IF('[1]Match Data Half'!C114="1st Half", '[1]Match Data Half'!K114+'[1]Match Data Half'!K115, "")</f>
        <v>1816.2</v>
      </c>
      <c r="K58" s="1">
        <f>IF('[1]Match Data Half'!C114="1st Half", '[1]Match Data Half'!L114+'[1]Match Data Half'!L115, "")</f>
        <v>770.5</v>
      </c>
      <c r="L58" s="1">
        <f>IF('[1]Match Data Half'!C114="1st Half", '[1]Match Data Half'!M114+'[1]Match Data Half'!M115, "")</f>
        <v>14.899999999999999</v>
      </c>
      <c r="M58" s="1">
        <f>IF('[1]Match Data Half'!C114="1st Half", '[1]Match Data Half'!N114+'[1]Match Data Half'!N115, "")</f>
        <v>36</v>
      </c>
      <c r="N58" s="1">
        <f>IF('[1]Match Data Half'!C114="1st Half", '[1]Match Data Half'!O114+'[1]Match Data Half'!O115, "")</f>
        <v>50</v>
      </c>
    </row>
    <row r="59" spans="1:14" x14ac:dyDescent="0.25">
      <c r="A59" t="s">
        <v>19</v>
      </c>
      <c r="B59" t="s">
        <v>16</v>
      </c>
      <c r="C59" s="1">
        <f>IF('[1]Match Data Half'!C116="1st Half", '[1]Match Data Half'!D116+'[1]Match Data Half'!D117, "")</f>
        <v>5984.9</v>
      </c>
      <c r="D59" s="1">
        <f>IF('[1]Match Data Half'!C116="1st Half", '[1]Match Data Half'!E116+'[1]Match Data Half'!E117, "")</f>
        <v>657.89300000000003</v>
      </c>
      <c r="E59" s="1">
        <f>IF('[1]Match Data Half'!C116="1st Half", '[1]Match Data Half'!F116+'[1]Match Data Half'!F117, "")</f>
        <v>52</v>
      </c>
      <c r="F59" s="2">
        <f>IF('[1]Match Data Half'!C116="1st Half", ('[1]Match Data Half'!G116+'[1]Match Data Half'!G117)/2, "")</f>
        <v>25.176200000000001</v>
      </c>
      <c r="G59" s="1">
        <f>IF('[1]Match Data Half'!C116="1st Half", ('[1]Match Data Half'!H116+'[1]Match Data Half'!H117)/2, "")</f>
        <v>83.507350000000002</v>
      </c>
      <c r="H59" s="1">
        <f>IF('[1]Match Data Half'!C116="1st Half", '[1]Match Data Half'!I116+'[1]Match Data Half'!I117, "")</f>
        <v>643.5</v>
      </c>
      <c r="I59" s="1">
        <f>IF('[1]Match Data Half'!C116="1st Half", '[1]Match Data Half'!J116+'[1]Match Data Half'!J117, "")</f>
        <v>2575.1999999999998</v>
      </c>
      <c r="J59" s="1">
        <f>IF('[1]Match Data Half'!C116="1st Half", '[1]Match Data Half'!K116+'[1]Match Data Half'!K117, "")</f>
        <v>2108.4</v>
      </c>
      <c r="K59" s="1">
        <f>IF('[1]Match Data Half'!C116="1st Half", '[1]Match Data Half'!L116+'[1]Match Data Half'!L117, "")</f>
        <v>648.70000000000005</v>
      </c>
      <c r="L59" s="1">
        <f>IF('[1]Match Data Half'!C116="1st Half", '[1]Match Data Half'!M116+'[1]Match Data Half'!M117, "")</f>
        <v>9.3000000000000007</v>
      </c>
      <c r="M59" s="1">
        <f>IF('[1]Match Data Half'!C116="1st Half", '[1]Match Data Half'!N116+'[1]Match Data Half'!N117, "")</f>
        <v>52</v>
      </c>
      <c r="N59" s="1">
        <f>IF('[1]Match Data Half'!C116="1st Half", '[1]Match Data Half'!O116+'[1]Match Data Half'!O117, "")</f>
        <v>65</v>
      </c>
    </row>
    <row r="60" spans="1:14" x14ac:dyDescent="0.25">
      <c r="A60" t="s">
        <v>19</v>
      </c>
      <c r="B60" t="s">
        <v>16</v>
      </c>
      <c r="C60" s="1">
        <f>IF('[1]Match Data Half'!C118="1st Half", '[1]Match Data Half'!D118+'[1]Match Data Half'!D119, "")</f>
        <v>5006.7999999999993</v>
      </c>
      <c r="D60" s="1">
        <f>IF('[1]Match Data Half'!C118="1st Half", '[1]Match Data Half'!E118+'[1]Match Data Half'!E119, "")</f>
        <v>410.947</v>
      </c>
      <c r="E60" s="1">
        <f>IF('[1]Match Data Half'!C118="1st Half", '[1]Match Data Half'!F118+'[1]Match Data Half'!F119, "")</f>
        <v>39</v>
      </c>
      <c r="F60" s="2">
        <f>IF('[1]Match Data Half'!C118="1st Half", ('[1]Match Data Half'!G118+'[1]Match Data Half'!G119)/2, "")</f>
        <v>25.600200000000001</v>
      </c>
      <c r="G60" s="1">
        <f>IF('[1]Match Data Half'!C118="1st Half", ('[1]Match Data Half'!H118+'[1]Match Data Half'!H119)/2, "")</f>
        <v>69.782450000000011</v>
      </c>
      <c r="H60" s="1">
        <f>IF('[1]Match Data Half'!C118="1st Half", '[1]Match Data Half'!I118+'[1]Match Data Half'!I119, "")</f>
        <v>822.90000000000009</v>
      </c>
      <c r="I60" s="1">
        <f>IF('[1]Match Data Half'!C118="1st Half", '[1]Match Data Half'!J118+'[1]Match Data Half'!J119, "")</f>
        <v>2399.1999999999998</v>
      </c>
      <c r="J60" s="1">
        <f>IF('[1]Match Data Half'!C118="1st Half", '[1]Match Data Half'!K118+'[1]Match Data Half'!K119, "")</f>
        <v>1373.7</v>
      </c>
      <c r="K60" s="1">
        <f>IF('[1]Match Data Half'!C118="1st Half", '[1]Match Data Half'!L118+'[1]Match Data Half'!L119, "")</f>
        <v>400.09999999999997</v>
      </c>
      <c r="L60" s="1">
        <f>IF('[1]Match Data Half'!C118="1st Half", '[1]Match Data Half'!M118+'[1]Match Data Half'!M119, "")</f>
        <v>10.799999999999999</v>
      </c>
      <c r="M60" s="1">
        <f>IF('[1]Match Data Half'!C118="1st Half", '[1]Match Data Half'!N118+'[1]Match Data Half'!N119, "")</f>
        <v>30</v>
      </c>
      <c r="N60" s="1">
        <f>IF('[1]Match Data Half'!C118="1st Half", '[1]Match Data Half'!O118+'[1]Match Data Half'!O119, "")</f>
        <v>38</v>
      </c>
    </row>
    <row r="61" spans="1:14" x14ac:dyDescent="0.25">
      <c r="A61" t="s">
        <v>19</v>
      </c>
      <c r="B61" t="s">
        <v>15</v>
      </c>
      <c r="C61" s="1">
        <f>IF('[1]Match Data Half'!C120="1st Half", '[1]Match Data Half'!D120+'[1]Match Data Half'!D121, "")</f>
        <v>7534.5</v>
      </c>
      <c r="D61" s="1">
        <f>IF('[1]Match Data Half'!C120="1st Half", '[1]Match Data Half'!E120+'[1]Match Data Half'!E121, "")</f>
        <v>1322.067</v>
      </c>
      <c r="E61" s="1">
        <f>IF('[1]Match Data Half'!C120="1st Half", '[1]Match Data Half'!F120+'[1]Match Data Half'!F121, "")</f>
        <v>56</v>
      </c>
      <c r="F61" s="2">
        <f>IF('[1]Match Data Half'!C120="1st Half", ('[1]Match Data Half'!G120+'[1]Match Data Half'!G121)/2, "")</f>
        <v>26.296199999999999</v>
      </c>
      <c r="G61" s="1">
        <f>IF('[1]Match Data Half'!C120="1st Half", ('[1]Match Data Half'!H120+'[1]Match Data Half'!H121)/2, "")</f>
        <v>100.39775</v>
      </c>
      <c r="H61" s="1">
        <f>IF('[1]Match Data Half'!C120="1st Half", '[1]Match Data Half'!I120+'[1]Match Data Half'!I121, "")</f>
        <v>2501.5</v>
      </c>
      <c r="I61" s="1">
        <f>IF('[1]Match Data Half'!C120="1st Half", '[1]Match Data Half'!J120+'[1]Match Data Half'!J121, "")</f>
        <v>2128.6</v>
      </c>
      <c r="J61" s="1">
        <f>IF('[1]Match Data Half'!C120="1st Half", '[1]Match Data Half'!K120+'[1]Match Data Half'!K121, "")</f>
        <v>1582.2</v>
      </c>
      <c r="K61" s="1">
        <f>IF('[1]Match Data Half'!C120="1st Half", '[1]Match Data Half'!L120+'[1]Match Data Half'!L121, "")</f>
        <v>945.3</v>
      </c>
      <c r="L61" s="1">
        <f>IF('[1]Match Data Half'!C120="1st Half", '[1]Match Data Half'!M120+'[1]Match Data Half'!M121, "")</f>
        <v>376.79999999999995</v>
      </c>
      <c r="M61" s="1">
        <f>IF('[1]Match Data Half'!C120="1st Half", '[1]Match Data Half'!N120+'[1]Match Data Half'!N121, "")</f>
        <v>43</v>
      </c>
      <c r="N61" s="1">
        <f>IF('[1]Match Data Half'!C120="1st Half", '[1]Match Data Half'!O120+'[1]Match Data Half'!O121, "")</f>
        <v>43</v>
      </c>
    </row>
    <row r="62" spans="1:14" x14ac:dyDescent="0.25">
      <c r="A62" t="s">
        <v>19</v>
      </c>
      <c r="B62" t="s">
        <v>15</v>
      </c>
      <c r="C62" s="1">
        <f>IF('[1]Match Data Half'!C122="1st Half", '[1]Match Data Half'!D122+'[1]Match Data Half'!D123, "")</f>
        <v>5265.9</v>
      </c>
      <c r="D62" s="1">
        <f>IF('[1]Match Data Half'!C122="1st Half", '[1]Match Data Half'!E122+'[1]Match Data Half'!E123, "")</f>
        <v>432.7</v>
      </c>
      <c r="E62" s="1">
        <f>IF('[1]Match Data Half'!C122="1st Half", '[1]Match Data Half'!F122+'[1]Match Data Half'!F123, "")</f>
        <v>17</v>
      </c>
      <c r="F62" s="2">
        <f>IF('[1]Match Data Half'!C122="1st Half", ('[1]Match Data Half'!G122+'[1]Match Data Half'!G123)/2, "")</f>
        <v>24.836199999999998</v>
      </c>
      <c r="G62" s="1">
        <f>IF('[1]Match Data Half'!C122="1st Half", ('[1]Match Data Half'!H122+'[1]Match Data Half'!H123)/2, "")</f>
        <v>70.075199999999995</v>
      </c>
      <c r="H62" s="1">
        <f>IF('[1]Match Data Half'!C122="1st Half", '[1]Match Data Half'!I122+'[1]Match Data Half'!I123, "")</f>
        <v>2847</v>
      </c>
      <c r="I62" s="1">
        <f>IF('[1]Match Data Half'!C122="1st Half", '[1]Match Data Half'!J122+'[1]Match Data Half'!J123, "")</f>
        <v>1461.3000000000002</v>
      </c>
      <c r="J62" s="1">
        <f>IF('[1]Match Data Half'!C122="1st Half", '[1]Match Data Half'!K122+'[1]Match Data Half'!K123, "")</f>
        <v>524.90000000000009</v>
      </c>
      <c r="K62" s="1">
        <f>IF('[1]Match Data Half'!C122="1st Half", '[1]Match Data Half'!L122+'[1]Match Data Half'!L123, "")</f>
        <v>259.60000000000002</v>
      </c>
      <c r="L62" s="1">
        <f>IF('[1]Match Data Half'!C122="1st Half", '[1]Match Data Half'!M122+'[1]Match Data Half'!M123, "")</f>
        <v>173.1</v>
      </c>
      <c r="M62" s="1">
        <f>IF('[1]Match Data Half'!C122="1st Half", '[1]Match Data Half'!N122+'[1]Match Data Half'!N123, "")</f>
        <v>22</v>
      </c>
      <c r="N62" s="1">
        <f>IF('[1]Match Data Half'!C122="1st Half", '[1]Match Data Half'!O122+'[1]Match Data Half'!O123, "")</f>
        <v>32</v>
      </c>
    </row>
    <row r="63" spans="1:14" x14ac:dyDescent="0.25">
      <c r="A63" t="s">
        <v>19</v>
      </c>
      <c r="B63" t="s">
        <v>15</v>
      </c>
      <c r="C63" s="1">
        <f>IF('[1]Match Data Half'!C124="1st Half", '[1]Match Data Half'!D124+'[1]Match Data Half'!D125, "")</f>
        <v>5691.9</v>
      </c>
      <c r="D63" s="1">
        <f>IF('[1]Match Data Half'!C124="1st Half", '[1]Match Data Half'!E124+'[1]Match Data Half'!E125, "")</f>
        <v>548.83899999999994</v>
      </c>
      <c r="E63" s="1">
        <f>IF('[1]Match Data Half'!C124="1st Half", '[1]Match Data Half'!F124+'[1]Match Data Half'!F125, "")</f>
        <v>38</v>
      </c>
      <c r="F63" s="2">
        <f>IF('[1]Match Data Half'!C124="1st Half", ('[1]Match Data Half'!G124+'[1]Match Data Half'!G125)/2, "")</f>
        <v>24.816200000000002</v>
      </c>
      <c r="G63" s="1">
        <f>IF('[1]Match Data Half'!C124="1st Half", ('[1]Match Data Half'!H124+'[1]Match Data Half'!H125)/2, "")</f>
        <v>75.69274999999999</v>
      </c>
      <c r="H63" s="1">
        <f>IF('[1]Match Data Half'!C124="1st Half", '[1]Match Data Half'!I124+'[1]Match Data Half'!I125, "")</f>
        <v>2383</v>
      </c>
      <c r="I63" s="1">
        <f>IF('[1]Match Data Half'!C124="1st Half", '[1]Match Data Half'!J124+'[1]Match Data Half'!J125, "")</f>
        <v>1863.6</v>
      </c>
      <c r="J63" s="1">
        <f>IF('[1]Match Data Half'!C124="1st Half", '[1]Match Data Half'!K124+'[1]Match Data Half'!K125, "")</f>
        <v>896.59999999999991</v>
      </c>
      <c r="K63" s="1">
        <f>IF('[1]Match Data Half'!C124="1st Half", '[1]Match Data Half'!L124+'[1]Match Data Half'!L125, "")</f>
        <v>400.2</v>
      </c>
      <c r="L63" s="1">
        <f>IF('[1]Match Data Half'!C124="1st Half", '[1]Match Data Half'!M124+'[1]Match Data Half'!M125, "")</f>
        <v>148.69999999999999</v>
      </c>
      <c r="M63" s="1">
        <f>IF('[1]Match Data Half'!C124="1st Half", '[1]Match Data Half'!N124+'[1]Match Data Half'!N125, "")</f>
        <v>55</v>
      </c>
      <c r="N63" s="1">
        <f>IF('[1]Match Data Half'!C124="1st Half", '[1]Match Data Half'!O124+'[1]Match Data Half'!O125, "")</f>
        <v>48</v>
      </c>
    </row>
    <row r="64" spans="1:14" x14ac:dyDescent="0.25">
      <c r="A64" t="s">
        <v>19</v>
      </c>
      <c r="B64" t="s">
        <v>13</v>
      </c>
      <c r="C64" s="1">
        <f>IF('[1]Match Data Half'!C126="1st Half", '[1]Match Data Half'!D126+'[1]Match Data Half'!D127, "")</f>
        <v>7074.4</v>
      </c>
      <c r="D64" s="1">
        <f>IF('[1]Match Data Half'!C126="1st Half", '[1]Match Data Half'!E126+'[1]Match Data Half'!E127, "")</f>
        <v>895.95100000000002</v>
      </c>
      <c r="E64" s="1">
        <f>IF('[1]Match Data Half'!C126="1st Half", '[1]Match Data Half'!F126+'[1]Match Data Half'!F127, "")</f>
        <v>34</v>
      </c>
      <c r="F64" s="2">
        <f>IF('[1]Match Data Half'!C126="1st Half", ('[1]Match Data Half'!G126+'[1]Match Data Half'!G127)/2, "")</f>
        <v>26.5002</v>
      </c>
      <c r="G64" s="1">
        <f>IF('[1]Match Data Half'!C126="1st Half", ('[1]Match Data Half'!H126+'[1]Match Data Half'!H127)/2, "")</f>
        <v>94.118250000000003</v>
      </c>
      <c r="H64" s="1">
        <f>IF('[1]Match Data Half'!C126="1st Half", '[1]Match Data Half'!I126+'[1]Match Data Half'!I127, "")</f>
        <v>3119.3</v>
      </c>
      <c r="I64" s="1">
        <f>IF('[1]Match Data Half'!C126="1st Half", '[1]Match Data Half'!J126+'[1]Match Data Half'!J127, "")</f>
        <v>1985.3</v>
      </c>
      <c r="J64" s="1">
        <f>IF('[1]Match Data Half'!C126="1st Half", '[1]Match Data Half'!K126+'[1]Match Data Half'!K127, "")</f>
        <v>1073.8</v>
      </c>
      <c r="K64" s="1">
        <f>IF('[1]Match Data Half'!C126="1st Half", '[1]Match Data Half'!L126+'[1]Match Data Half'!L127, "")</f>
        <v>589.5</v>
      </c>
      <c r="L64" s="1">
        <f>IF('[1]Match Data Half'!C126="1st Half", '[1]Match Data Half'!M126+'[1]Match Data Half'!M127, "")</f>
        <v>306.5</v>
      </c>
      <c r="M64" s="1">
        <f>IF('[1]Match Data Half'!C126="1st Half", '[1]Match Data Half'!N126+'[1]Match Data Half'!N127, "")</f>
        <v>30</v>
      </c>
      <c r="N64" s="1">
        <f>IF('[1]Match Data Half'!C126="1st Half", '[1]Match Data Half'!O126+'[1]Match Data Half'!O127, "")</f>
        <v>48</v>
      </c>
    </row>
    <row r="65" spans="1:14" x14ac:dyDescent="0.25">
      <c r="A65" t="s">
        <v>19</v>
      </c>
      <c r="B65" t="s">
        <v>13</v>
      </c>
      <c r="C65" s="1">
        <f>IF('[1]Match Data Half'!C128="1st Half", '[1]Match Data Half'!D128+'[1]Match Data Half'!D129, "")</f>
        <v>8352</v>
      </c>
      <c r="D65" s="1">
        <f>IF('[1]Match Data Half'!C128="1st Half", '[1]Match Data Half'!E128+'[1]Match Data Half'!E129, "")</f>
        <v>1697.0149999999999</v>
      </c>
      <c r="E65" s="1">
        <f>IF('[1]Match Data Half'!C128="1st Half", '[1]Match Data Half'!F128+'[1]Match Data Half'!F129, "")</f>
        <v>68</v>
      </c>
      <c r="F65" s="2">
        <f>IF('[1]Match Data Half'!C128="1st Half", ('[1]Match Data Half'!G128+'[1]Match Data Half'!G129)/2, "")</f>
        <v>27.008199999999999</v>
      </c>
      <c r="G65" s="1">
        <f>IF('[1]Match Data Half'!C128="1st Half", ('[1]Match Data Half'!H128+'[1]Match Data Half'!H129)/2, "")</f>
        <v>111.11455000000001</v>
      </c>
      <c r="H65" s="1">
        <f>IF('[1]Match Data Half'!C128="1st Half", '[1]Match Data Half'!I128+'[1]Match Data Half'!I129, "")</f>
        <v>3049.2</v>
      </c>
      <c r="I65" s="1">
        <f>IF('[1]Match Data Half'!C128="1st Half", '[1]Match Data Half'!J128+'[1]Match Data Half'!J129, "")</f>
        <v>1791.3000000000002</v>
      </c>
      <c r="J65" s="1">
        <f>IF('[1]Match Data Half'!C128="1st Half", '[1]Match Data Half'!K128+'[1]Match Data Half'!K129, "")</f>
        <v>1814.6</v>
      </c>
      <c r="K65" s="1">
        <f>IF('[1]Match Data Half'!C128="1st Half", '[1]Match Data Half'!L128+'[1]Match Data Half'!L129, "")</f>
        <v>1056.3000000000002</v>
      </c>
      <c r="L65" s="1">
        <f>IF('[1]Match Data Half'!C128="1st Half", '[1]Match Data Half'!M128+'[1]Match Data Half'!M129, "")</f>
        <v>640.70000000000005</v>
      </c>
      <c r="M65" s="1">
        <f>IF('[1]Match Data Half'!C128="1st Half", '[1]Match Data Half'!N128+'[1]Match Data Half'!N129, "")</f>
        <v>50</v>
      </c>
      <c r="N65" s="1">
        <f>IF('[1]Match Data Half'!C128="1st Half", '[1]Match Data Half'!O128+'[1]Match Data Half'!O129, "")</f>
        <v>56</v>
      </c>
    </row>
    <row r="66" spans="1:14" x14ac:dyDescent="0.25">
      <c r="A66" t="s">
        <v>19</v>
      </c>
      <c r="B66" t="s">
        <v>17</v>
      </c>
      <c r="C66" s="1">
        <f>IF('[1]Match Data Half'!C130="1st Half", '[1]Match Data Half'!D130+'[1]Match Data Half'!D131, "")</f>
        <v>8155.4</v>
      </c>
      <c r="D66" s="1">
        <f>IF('[1]Match Data Half'!C130="1st Half", '[1]Match Data Half'!E130+'[1]Match Data Half'!E131, "")</f>
        <v>1022.7550000000001</v>
      </c>
      <c r="E66" s="1">
        <f>IF('[1]Match Data Half'!C130="1st Half", '[1]Match Data Half'!F130+'[1]Match Data Half'!F131, "")</f>
        <v>36</v>
      </c>
      <c r="F66" s="2">
        <f>IF('[1]Match Data Half'!C130="1st Half", ('[1]Match Data Half'!G130+'[1]Match Data Half'!G131)/2, "")</f>
        <v>24.744199999999999</v>
      </c>
      <c r="G66" s="1">
        <f>IF('[1]Match Data Half'!C130="1st Half", ('[1]Match Data Half'!H130+'[1]Match Data Half'!H131)/2, "")</f>
        <v>108.51895</v>
      </c>
      <c r="H66" s="1">
        <f>IF('[1]Match Data Half'!C130="1st Half", '[1]Match Data Half'!I130+'[1]Match Data Half'!I131, "")</f>
        <v>2359.1999999999998</v>
      </c>
      <c r="I66" s="1">
        <f>IF('[1]Match Data Half'!C130="1st Half", '[1]Match Data Half'!J130+'[1]Match Data Half'!J131, "")</f>
        <v>2870.1000000000004</v>
      </c>
      <c r="J66" s="1">
        <f>IF('[1]Match Data Half'!C130="1st Half", '[1]Match Data Half'!K130+'[1]Match Data Half'!K131, "")</f>
        <v>1903.3999999999999</v>
      </c>
      <c r="K66" s="1">
        <f>IF('[1]Match Data Half'!C130="1st Half", '[1]Match Data Half'!L130+'[1]Match Data Half'!L131, "")</f>
        <v>657</v>
      </c>
      <c r="L66" s="1">
        <f>IF('[1]Match Data Half'!C130="1st Half", '[1]Match Data Half'!M130+'[1]Match Data Half'!M131, "")</f>
        <v>365.79999999999995</v>
      </c>
      <c r="M66" s="1">
        <f>IF('[1]Match Data Half'!C130="1st Half", '[1]Match Data Half'!N130+'[1]Match Data Half'!N131, "")</f>
        <v>30</v>
      </c>
      <c r="N66" s="1">
        <f>IF('[1]Match Data Half'!C130="1st Half", '[1]Match Data Half'!O130+'[1]Match Data Half'!O131, "")</f>
        <v>49</v>
      </c>
    </row>
    <row r="67" spans="1:14" x14ac:dyDescent="0.25">
      <c r="A67" t="s">
        <v>19</v>
      </c>
      <c r="B67" t="s">
        <v>17</v>
      </c>
      <c r="C67" s="1">
        <f>IF('[1]Match Data Half'!C132="1st Half", '[1]Match Data Half'!D132+'[1]Match Data Half'!D133, "")</f>
        <v>7348.7</v>
      </c>
      <c r="D67" s="1">
        <f>IF('[1]Match Data Half'!C132="1st Half", '[1]Match Data Half'!E132+'[1]Match Data Half'!E133, "")</f>
        <v>1056.9169999999999</v>
      </c>
      <c r="E67" s="1">
        <f>IF('[1]Match Data Half'!C132="1st Half", '[1]Match Data Half'!F132+'[1]Match Data Half'!F133, "")</f>
        <v>48</v>
      </c>
      <c r="F67" s="2">
        <f>IF('[1]Match Data Half'!C132="1st Half", ('[1]Match Data Half'!G132+'[1]Match Data Half'!G133)/2, "")</f>
        <v>26.5642</v>
      </c>
      <c r="G67" s="1">
        <f>IF('[1]Match Data Half'!C132="1st Half", ('[1]Match Data Half'!H132+'[1]Match Data Half'!H133)/2, "")</f>
        <v>97.738550000000004</v>
      </c>
      <c r="H67" s="1">
        <f>IF('[1]Match Data Half'!C132="1st Half", '[1]Match Data Half'!I132+'[1]Match Data Half'!I133, "")</f>
        <v>2619.3000000000002</v>
      </c>
      <c r="I67" s="1">
        <f>IF('[1]Match Data Half'!C132="1st Half", '[1]Match Data Half'!J132+'[1]Match Data Half'!J133, "")</f>
        <v>2497.1</v>
      </c>
      <c r="J67" s="1">
        <f>IF('[1]Match Data Half'!C132="1st Half", '[1]Match Data Half'!K132+'[1]Match Data Half'!K133, "")</f>
        <v>1175.3</v>
      </c>
      <c r="K67" s="1">
        <f>IF('[1]Match Data Half'!C132="1st Half", '[1]Match Data Half'!L132+'[1]Match Data Half'!L133, "")</f>
        <v>693.8</v>
      </c>
      <c r="L67" s="1">
        <f>IF('[1]Match Data Half'!C132="1st Half", '[1]Match Data Half'!M132+'[1]Match Data Half'!M133, "")</f>
        <v>363.2</v>
      </c>
      <c r="M67" s="1">
        <f>IF('[1]Match Data Half'!C132="1st Half", '[1]Match Data Half'!N132+'[1]Match Data Half'!N133, "")</f>
        <v>30</v>
      </c>
      <c r="N67" s="1">
        <f>IF('[1]Match Data Half'!C132="1st Half", '[1]Match Data Half'!O132+'[1]Match Data Half'!O133, "")</f>
        <v>48</v>
      </c>
    </row>
    <row r="68" spans="1:14" x14ac:dyDescent="0.25">
      <c r="A68" t="s">
        <v>19</v>
      </c>
      <c r="B68" t="s">
        <v>14</v>
      </c>
      <c r="C68" s="1">
        <f>IF('[1]Match Data Half'!C134="1st Half", '[1]Match Data Half'!D134+'[1]Match Data Half'!D135, "")</f>
        <v>6022.8</v>
      </c>
      <c r="D68" s="1">
        <f>IF('[1]Match Data Half'!C134="1st Half", '[1]Match Data Half'!E134+'[1]Match Data Half'!E135, "")</f>
        <v>956.375</v>
      </c>
      <c r="E68" s="1">
        <f>IF('[1]Match Data Half'!C134="1st Half", '[1]Match Data Half'!F134+'[1]Match Data Half'!F135, "")</f>
        <v>37</v>
      </c>
      <c r="F68" s="2">
        <f>IF('[1]Match Data Half'!C134="1st Half", ('[1]Match Data Half'!G134+'[1]Match Data Half'!G135)/2, "")</f>
        <v>26.2882</v>
      </c>
      <c r="G68" s="1">
        <f>IF('[1]Match Data Half'!C134="1st Half", ('[1]Match Data Half'!H134+'[1]Match Data Half'!H135)/2, "")</f>
        <v>80.106400000000008</v>
      </c>
      <c r="H68" s="1">
        <f>IF('[1]Match Data Half'!C134="1st Half", '[1]Match Data Half'!I134+'[1]Match Data Half'!I135, "")</f>
        <v>2732.4</v>
      </c>
      <c r="I68" s="1">
        <f>IF('[1]Match Data Half'!C134="1st Half", '[1]Match Data Half'!J134+'[1]Match Data Half'!J135, "")</f>
        <v>1636.4</v>
      </c>
      <c r="J68" s="1">
        <f>IF('[1]Match Data Half'!C134="1st Half", '[1]Match Data Half'!K134+'[1]Match Data Half'!K135, "")</f>
        <v>697.6</v>
      </c>
      <c r="K68" s="1">
        <f>IF('[1]Match Data Half'!C134="1st Half", '[1]Match Data Half'!L134+'[1]Match Data Half'!L135, "")</f>
        <v>471.5</v>
      </c>
      <c r="L68" s="1">
        <f>IF('[1]Match Data Half'!C134="1st Half", '[1]Match Data Half'!M134+'[1]Match Data Half'!M135, "")</f>
        <v>484.90000000000003</v>
      </c>
      <c r="M68" s="1">
        <f>IF('[1]Match Data Half'!C134="1st Half", '[1]Match Data Half'!N134+'[1]Match Data Half'!N135, "")</f>
        <v>30</v>
      </c>
      <c r="N68" s="1">
        <f>IF('[1]Match Data Half'!C134="1st Half", '[1]Match Data Half'!O134+'[1]Match Data Half'!O135, "")</f>
        <v>39</v>
      </c>
    </row>
    <row r="69" spans="1:14" x14ac:dyDescent="0.25">
      <c r="A69" t="s">
        <v>19</v>
      </c>
      <c r="B69" t="s">
        <v>16</v>
      </c>
      <c r="C69" s="1">
        <f>IF('[1]Match Data Half'!C136="1st Half", '[1]Match Data Half'!D136+'[1]Match Data Half'!D137, "")</f>
        <v>4907.1000000000004</v>
      </c>
      <c r="D69" s="1">
        <f>IF('[1]Match Data Half'!C136="1st Half", '[1]Match Data Half'!E136+'[1]Match Data Half'!E137, "")</f>
        <v>753.99099999999999</v>
      </c>
      <c r="E69" s="1">
        <f>IF('[1]Match Data Half'!C136="1st Half", '[1]Match Data Half'!F136+'[1]Match Data Half'!F137, "")</f>
        <v>35</v>
      </c>
      <c r="F69" s="2">
        <f>IF('[1]Match Data Half'!C136="1st Half", ('[1]Match Data Half'!G136+'[1]Match Data Half'!G137)/2, "")</f>
        <v>24.400199999999998</v>
      </c>
      <c r="G69" s="1">
        <f>IF('[1]Match Data Half'!C136="1st Half", ('[1]Match Data Half'!H136+'[1]Match Data Half'!H137)/2, "")</f>
        <v>65.270150000000001</v>
      </c>
      <c r="H69" s="1">
        <f>IF('[1]Match Data Half'!C136="1st Half", '[1]Match Data Half'!I136+'[1]Match Data Half'!I137, "")</f>
        <v>2017.4</v>
      </c>
      <c r="I69" s="1">
        <f>IF('[1]Match Data Half'!C136="1st Half", '[1]Match Data Half'!J136+'[1]Match Data Half'!J137, "")</f>
        <v>1310.8000000000002</v>
      </c>
      <c r="J69" s="1">
        <f>IF('[1]Match Data Half'!C136="1st Half", '[1]Match Data Half'!K136+'[1]Match Data Half'!K137, "")</f>
        <v>824.8</v>
      </c>
      <c r="K69" s="1">
        <f>IF('[1]Match Data Half'!C136="1st Half", '[1]Match Data Half'!L136+'[1]Match Data Half'!L137, "")</f>
        <v>533.09999999999991</v>
      </c>
      <c r="L69" s="1">
        <f>IF('[1]Match Data Half'!C136="1st Half", '[1]Match Data Half'!M136+'[1]Match Data Half'!M137, "")</f>
        <v>220.89999999999998</v>
      </c>
      <c r="M69" s="1">
        <f>IF('[1]Match Data Half'!C136="1st Half", '[1]Match Data Half'!N136+'[1]Match Data Half'!N137, "")</f>
        <v>29</v>
      </c>
      <c r="N69" s="1">
        <f>IF('[1]Match Data Half'!C136="1st Half", '[1]Match Data Half'!O136+'[1]Match Data Half'!O137, "")</f>
        <v>28</v>
      </c>
    </row>
    <row r="70" spans="1:14" x14ac:dyDescent="0.25">
      <c r="A70" t="s">
        <v>19</v>
      </c>
      <c r="B70" t="s">
        <v>16</v>
      </c>
      <c r="C70" s="1">
        <f>IF('[1]Match Data Half'!C138="1st Half", '[1]Match Data Half'!D138+'[1]Match Data Half'!D139, "")</f>
        <v>6570.1</v>
      </c>
      <c r="D70" s="1">
        <f>IF('[1]Match Data Half'!C138="1st Half", '[1]Match Data Half'!E138+'[1]Match Data Half'!E139, "")</f>
        <v>821.11400000000003</v>
      </c>
      <c r="E70" s="1">
        <f>IF('[1]Match Data Half'!C138="1st Half", '[1]Match Data Half'!F138+'[1]Match Data Half'!F139, "")</f>
        <v>25</v>
      </c>
      <c r="F70" s="2">
        <f>IF('[1]Match Data Half'!C138="1st Half", ('[1]Match Data Half'!G138+'[1]Match Data Half'!G139)/2, "")</f>
        <v>26.188200000000002</v>
      </c>
      <c r="G70" s="1">
        <f>IF('[1]Match Data Half'!C138="1st Half", ('[1]Match Data Half'!H138+'[1]Match Data Half'!H139)/2, "")</f>
        <v>87.499600000000001</v>
      </c>
      <c r="H70" s="1">
        <f>IF('[1]Match Data Half'!C138="1st Half", '[1]Match Data Half'!I138+'[1]Match Data Half'!I139, "")</f>
        <v>2349.1000000000004</v>
      </c>
      <c r="I70" s="1">
        <f>IF('[1]Match Data Half'!C138="1st Half", '[1]Match Data Half'!J138+'[1]Match Data Half'!J139, "")</f>
        <v>2348.3000000000002</v>
      </c>
      <c r="J70" s="1">
        <f>IF('[1]Match Data Half'!C138="1st Half", '[1]Match Data Half'!K138+'[1]Match Data Half'!K139, "")</f>
        <v>1051.5999999999999</v>
      </c>
      <c r="K70" s="1">
        <f>IF('[1]Match Data Half'!C138="1st Half", '[1]Match Data Half'!L138+'[1]Match Data Half'!L139, "")</f>
        <v>481.59999999999997</v>
      </c>
      <c r="L70" s="1">
        <f>IF('[1]Match Data Half'!C138="1st Half", '[1]Match Data Half'!M138+'[1]Match Data Half'!M139, "")</f>
        <v>339.5</v>
      </c>
      <c r="M70" s="1">
        <f>IF('[1]Match Data Half'!C138="1st Half", '[1]Match Data Half'!N138+'[1]Match Data Half'!N139, "")</f>
        <v>15</v>
      </c>
      <c r="N70" s="1">
        <f>IF('[1]Match Data Half'!C138="1st Half", '[1]Match Data Half'!O138+'[1]Match Data Half'!O139, "")</f>
        <v>19</v>
      </c>
    </row>
    <row r="71" spans="1:14" x14ac:dyDescent="0.25">
      <c r="A71" t="s">
        <v>19</v>
      </c>
      <c r="B71" t="s">
        <v>13</v>
      </c>
      <c r="C71" s="1">
        <f>IF('[1]Match Data Half'!C140="1st Half", '[1]Match Data Half'!D140+'[1]Match Data Half'!D141, "")</f>
        <v>7658.5</v>
      </c>
      <c r="D71" s="1">
        <f>IF('[1]Match Data Half'!C140="1st Half", '[1]Match Data Half'!E140+'[1]Match Data Half'!E141, "")</f>
        <v>1490.213</v>
      </c>
      <c r="E71" s="1">
        <f>IF('[1]Match Data Half'!C140="1st Half", '[1]Match Data Half'!F140+'[1]Match Data Half'!F141, "")</f>
        <v>65</v>
      </c>
      <c r="F71" s="2">
        <f>IF('[1]Match Data Half'!C140="1st Half", ('[1]Match Data Half'!G140+'[1]Match Data Half'!G141)/2, "")</f>
        <v>26.340200000000003</v>
      </c>
      <c r="G71" s="1">
        <f>IF('[1]Match Data Half'!C140="1st Half", ('[1]Match Data Half'!H140+'[1]Match Data Half'!H141)/2, "")</f>
        <v>102.62565000000001</v>
      </c>
      <c r="H71" s="1">
        <f>IF('[1]Match Data Half'!C140="1st Half", '[1]Match Data Half'!I140+'[1]Match Data Half'!I141, "")</f>
        <v>2805.1</v>
      </c>
      <c r="I71" s="1">
        <f>IF('[1]Match Data Half'!C140="1st Half", '[1]Match Data Half'!J140+'[1]Match Data Half'!J141, "")</f>
        <v>1621.4</v>
      </c>
      <c r="J71" s="1">
        <f>IF('[1]Match Data Half'!C140="1st Half", '[1]Match Data Half'!K140+'[1]Match Data Half'!K141, "")</f>
        <v>1741.6999999999998</v>
      </c>
      <c r="K71" s="1">
        <f>IF('[1]Match Data Half'!C140="1st Half", '[1]Match Data Half'!L140+'[1]Match Data Half'!L141, "")</f>
        <v>1078.3999999999999</v>
      </c>
      <c r="L71" s="1">
        <f>IF('[1]Match Data Half'!C140="1st Half", '[1]Match Data Half'!M140+'[1]Match Data Half'!M141, "")</f>
        <v>411.9</v>
      </c>
      <c r="M71" s="1">
        <f>IF('[1]Match Data Half'!C140="1st Half", '[1]Match Data Half'!N140+'[1]Match Data Half'!N141, "")</f>
        <v>34</v>
      </c>
      <c r="N71" s="1">
        <f>IF('[1]Match Data Half'!C140="1st Half", '[1]Match Data Half'!O140+'[1]Match Data Half'!O141, "")</f>
        <v>52</v>
      </c>
    </row>
    <row r="72" spans="1:14" x14ac:dyDescent="0.25">
      <c r="A72" t="s">
        <v>19</v>
      </c>
      <c r="B72" t="s">
        <v>13</v>
      </c>
      <c r="C72" s="1">
        <f>IF('[1]Match Data Half'!C142="1st Half", '[1]Match Data Half'!D142+'[1]Match Data Half'!D143, "")</f>
        <v>6359.7</v>
      </c>
      <c r="D72" s="1">
        <f>IF('[1]Match Data Half'!C142="1st Half", '[1]Match Data Half'!E142+'[1]Match Data Half'!E143, "")</f>
        <v>931.51099999999997</v>
      </c>
      <c r="E72" s="1">
        <f>IF('[1]Match Data Half'!C142="1st Half", '[1]Match Data Half'!F142+'[1]Match Data Half'!F143, "")</f>
        <v>46</v>
      </c>
      <c r="F72" s="2">
        <f>IF('[1]Match Data Half'!C142="1st Half", ('[1]Match Data Half'!G142+'[1]Match Data Half'!G143)/2, "")</f>
        <v>25.848199999999999</v>
      </c>
      <c r="G72" s="1">
        <f>IF('[1]Match Data Half'!C142="1st Half", ('[1]Match Data Half'!H142+'[1]Match Data Half'!H143)/2, "")</f>
        <v>85.829949999999997</v>
      </c>
      <c r="H72" s="1">
        <f>IF('[1]Match Data Half'!C142="1st Half", '[1]Match Data Half'!I142+'[1]Match Data Half'!I143, "")</f>
        <v>2184.6999999999998</v>
      </c>
      <c r="I72" s="1">
        <f>IF('[1]Match Data Half'!C142="1st Half", '[1]Match Data Half'!J142+'[1]Match Data Half'!J143, "")</f>
        <v>1938.1000000000001</v>
      </c>
      <c r="J72" s="1">
        <f>IF('[1]Match Data Half'!C142="1st Half", '[1]Match Data Half'!K142+'[1]Match Data Half'!K143, "")</f>
        <v>1305.2</v>
      </c>
      <c r="K72" s="1">
        <f>IF('[1]Match Data Half'!C142="1st Half", '[1]Match Data Half'!L142+'[1]Match Data Half'!L143, "")</f>
        <v>684.59999999999991</v>
      </c>
      <c r="L72" s="1">
        <f>IF('[1]Match Data Half'!C142="1st Half", '[1]Match Data Half'!M142+'[1]Match Data Half'!M143, "")</f>
        <v>247</v>
      </c>
      <c r="M72" s="1">
        <f>IF('[1]Match Data Half'!C142="1st Half", '[1]Match Data Half'!N142+'[1]Match Data Half'!N143, "")</f>
        <v>42</v>
      </c>
      <c r="N72" s="1">
        <f>IF('[1]Match Data Half'!C142="1st Half", '[1]Match Data Half'!O142+'[1]Match Data Half'!O143, "")</f>
        <v>58</v>
      </c>
    </row>
    <row r="73" spans="1:14" x14ac:dyDescent="0.25">
      <c r="A73" t="s">
        <v>19</v>
      </c>
      <c r="B73" t="s">
        <v>13</v>
      </c>
      <c r="C73" s="1">
        <f>IF('[1]Match Data Half'!C144="1st Half", '[1]Match Data Half'!D144+'[1]Match Data Half'!D145, "")</f>
        <v>7403.8</v>
      </c>
      <c r="D73" s="1">
        <f>IF('[1]Match Data Half'!C144="1st Half", '[1]Match Data Half'!E144+'[1]Match Data Half'!E145, "")</f>
        <v>963.15300000000002</v>
      </c>
      <c r="E73" s="1">
        <f>IF('[1]Match Data Half'!C144="1st Half", '[1]Match Data Half'!F144+'[1]Match Data Half'!F145, "")</f>
        <v>46</v>
      </c>
      <c r="F73" s="2">
        <f>IF('[1]Match Data Half'!C144="1st Half", ('[1]Match Data Half'!G144+'[1]Match Data Half'!G145)/2, "")</f>
        <v>25.060200000000002</v>
      </c>
      <c r="G73" s="1">
        <f>IF('[1]Match Data Half'!C144="1st Half", ('[1]Match Data Half'!H144+'[1]Match Data Half'!H145)/2, "")</f>
        <v>99.398499999999999</v>
      </c>
      <c r="H73" s="1">
        <f>IF('[1]Match Data Half'!C144="1st Half", '[1]Match Data Half'!I144+'[1]Match Data Half'!I145, "")</f>
        <v>2857.3</v>
      </c>
      <c r="I73" s="1">
        <f>IF('[1]Match Data Half'!C144="1st Half", '[1]Match Data Half'!J144+'[1]Match Data Half'!J145, "")</f>
        <v>2154.1</v>
      </c>
      <c r="J73" s="1">
        <f>IF('[1]Match Data Half'!C144="1st Half", '[1]Match Data Half'!K144+'[1]Match Data Half'!K145, "")</f>
        <v>1429.3000000000002</v>
      </c>
      <c r="K73" s="1">
        <f>IF('[1]Match Data Half'!C144="1st Half", '[1]Match Data Half'!L144+'[1]Match Data Half'!L145, "")</f>
        <v>670</v>
      </c>
      <c r="L73" s="1">
        <f>IF('[1]Match Data Half'!C144="1st Half", '[1]Match Data Half'!M144+'[1]Match Data Half'!M145, "")</f>
        <v>293.2</v>
      </c>
      <c r="M73" s="1">
        <f>IF('[1]Match Data Half'!C144="1st Half", '[1]Match Data Half'!N144+'[1]Match Data Half'!N145, "")</f>
        <v>37</v>
      </c>
      <c r="N73" s="1">
        <f>IF('[1]Match Data Half'!C144="1st Half", '[1]Match Data Half'!O144+'[1]Match Data Half'!O145, "")</f>
        <v>49</v>
      </c>
    </row>
    <row r="74" spans="1:14" x14ac:dyDescent="0.25">
      <c r="A74" t="s">
        <v>19</v>
      </c>
      <c r="B74" t="s">
        <v>15</v>
      </c>
      <c r="C74" s="1">
        <f>IF('[1]Match Data Half'!C146="1st Half", '[1]Match Data Half'!D146+'[1]Match Data Half'!D147, "")</f>
        <v>5224.2</v>
      </c>
      <c r="D74" s="1">
        <f>IF('[1]Match Data Half'!C146="1st Half", '[1]Match Data Half'!E146+'[1]Match Data Half'!E147, "")</f>
        <v>330.339</v>
      </c>
      <c r="E74" s="1">
        <f>IF('[1]Match Data Half'!C146="1st Half", '[1]Match Data Half'!F146+'[1]Match Data Half'!F147, "")</f>
        <v>16</v>
      </c>
      <c r="F74" s="2">
        <f>IF('[1]Match Data Half'!C146="1st Half", ('[1]Match Data Half'!G146+'[1]Match Data Half'!G147)/2, "")</f>
        <v>21.8322</v>
      </c>
      <c r="G74" s="1">
        <f>IF('[1]Match Data Half'!C146="1st Half", ('[1]Match Data Half'!H146+'[1]Match Data Half'!H147)/2, "")</f>
        <v>70.296400000000006</v>
      </c>
      <c r="H74" s="1">
        <f>IF('[1]Match Data Half'!C146="1st Half", '[1]Match Data Half'!I146+'[1]Match Data Half'!I147, "")</f>
        <v>2598.5</v>
      </c>
      <c r="I74" s="1">
        <f>IF('[1]Match Data Half'!C146="1st Half", '[1]Match Data Half'!J146+'[1]Match Data Half'!J147, "")</f>
        <v>1560.1</v>
      </c>
      <c r="J74" s="1">
        <f>IF('[1]Match Data Half'!C146="1st Half", '[1]Match Data Half'!K146+'[1]Match Data Half'!K147, "")</f>
        <v>735.2</v>
      </c>
      <c r="K74" s="1">
        <f>IF('[1]Match Data Half'!C146="1st Half", '[1]Match Data Half'!L146+'[1]Match Data Half'!L147, "")</f>
        <v>285.90000000000003</v>
      </c>
      <c r="L74" s="1">
        <f>IF('[1]Match Data Half'!C146="1st Half", '[1]Match Data Half'!M146+'[1]Match Data Half'!M147, "")</f>
        <v>44.4</v>
      </c>
      <c r="M74" s="1">
        <f>IF('[1]Match Data Half'!C146="1st Half", '[1]Match Data Half'!N146+'[1]Match Data Half'!N147, "")</f>
        <v>12</v>
      </c>
      <c r="N74" s="1">
        <f>IF('[1]Match Data Half'!C146="1st Half", '[1]Match Data Half'!O146+'[1]Match Data Half'!O147, "")</f>
        <v>26</v>
      </c>
    </row>
    <row r="75" spans="1:14" x14ac:dyDescent="0.25">
      <c r="A75" t="s">
        <v>19</v>
      </c>
      <c r="B75" t="s">
        <v>15</v>
      </c>
      <c r="C75" s="1">
        <f>IF('[1]Match Data Half'!C148="1st Half", '[1]Match Data Half'!D148+'[1]Match Data Half'!D149, "")</f>
        <v>5513.7</v>
      </c>
      <c r="D75" s="1">
        <f>IF('[1]Match Data Half'!C148="1st Half", '[1]Match Data Half'!E148+'[1]Match Data Half'!E149, "")</f>
        <v>826.899</v>
      </c>
      <c r="E75" s="1">
        <f>IF('[1]Match Data Half'!C148="1st Half", '[1]Match Data Half'!F148+'[1]Match Data Half'!F149, "")</f>
        <v>37</v>
      </c>
      <c r="F75" s="2">
        <f>IF('[1]Match Data Half'!C148="1st Half", ('[1]Match Data Half'!G148+'[1]Match Data Half'!G149)/2, "")</f>
        <v>25.6922</v>
      </c>
      <c r="G75" s="1">
        <f>IF('[1]Match Data Half'!C148="1st Half", ('[1]Match Data Half'!H148+'[1]Match Data Half'!H149)/2, "")</f>
        <v>73.871600000000001</v>
      </c>
      <c r="H75" s="1">
        <f>IF('[1]Match Data Half'!C148="1st Half", '[1]Match Data Half'!I148+'[1]Match Data Half'!I149, "")</f>
        <v>2294.3000000000002</v>
      </c>
      <c r="I75" s="1">
        <f>IF('[1]Match Data Half'!C148="1st Half", '[1]Match Data Half'!J148+'[1]Match Data Half'!J149, "")</f>
        <v>1366.5</v>
      </c>
      <c r="J75" s="1">
        <f>IF('[1]Match Data Half'!C148="1st Half", '[1]Match Data Half'!K148+'[1]Match Data Half'!K149, "")</f>
        <v>1026</v>
      </c>
      <c r="K75" s="1">
        <f>IF('[1]Match Data Half'!C148="1st Half", '[1]Match Data Half'!L148+'[1]Match Data Half'!L149, "")</f>
        <v>545.5</v>
      </c>
      <c r="L75" s="1">
        <f>IF('[1]Match Data Half'!C148="1st Half", '[1]Match Data Half'!M148+'[1]Match Data Half'!M149, "")</f>
        <v>281.39999999999998</v>
      </c>
      <c r="M75" s="1">
        <f>IF('[1]Match Data Half'!C148="1st Half", '[1]Match Data Half'!N148+'[1]Match Data Half'!N149, "")</f>
        <v>22</v>
      </c>
      <c r="N75" s="1">
        <f>IF('[1]Match Data Half'!C148="1st Half", '[1]Match Data Half'!O148+'[1]Match Data Half'!O149, "")</f>
        <v>25</v>
      </c>
    </row>
    <row r="76" spans="1:14" x14ac:dyDescent="0.25">
      <c r="A76" t="s">
        <v>19</v>
      </c>
      <c r="B76" t="s">
        <v>17</v>
      </c>
      <c r="C76" s="1">
        <f>IF('[1]Match Data Half'!C150="1st Half", '[1]Match Data Half'!D150+'[1]Match Data Half'!D151, "")</f>
        <v>5785.7</v>
      </c>
      <c r="D76" s="1">
        <f>IF('[1]Match Data Half'!C150="1st Half", '[1]Match Data Half'!E150+'[1]Match Data Half'!E151, "")</f>
        <v>784.79600000000005</v>
      </c>
      <c r="E76" s="1">
        <f>IF('[1]Match Data Half'!C150="1st Half", '[1]Match Data Half'!F150+'[1]Match Data Half'!F151, "")</f>
        <v>44</v>
      </c>
      <c r="F76" s="2">
        <f>IF('[1]Match Data Half'!C150="1st Half", ('[1]Match Data Half'!G150+'[1]Match Data Half'!G151)/2, "")</f>
        <v>23.7682</v>
      </c>
      <c r="G76" s="1">
        <f>IF('[1]Match Data Half'!C150="1st Half", ('[1]Match Data Half'!H150+'[1]Match Data Half'!H151)/2, "")</f>
        <v>77.44905</v>
      </c>
      <c r="H76" s="1">
        <f>IF('[1]Match Data Half'!C150="1st Half", '[1]Match Data Half'!I150+'[1]Match Data Half'!I151, "")</f>
        <v>1850.9</v>
      </c>
      <c r="I76" s="1">
        <f>IF('[1]Match Data Half'!C150="1st Half", '[1]Match Data Half'!J150+'[1]Match Data Half'!J151, "")</f>
        <v>1981.4999999999998</v>
      </c>
      <c r="J76" s="1">
        <f>IF('[1]Match Data Half'!C150="1st Half", '[1]Match Data Half'!K150+'[1]Match Data Half'!K151, "")</f>
        <v>1168.4000000000001</v>
      </c>
      <c r="K76" s="1">
        <f>IF('[1]Match Data Half'!C150="1st Half", '[1]Match Data Half'!L150+'[1]Match Data Half'!L151, "")</f>
        <v>619</v>
      </c>
      <c r="L76" s="1">
        <f>IF('[1]Match Data Half'!C150="1st Half", '[1]Match Data Half'!M150+'[1]Match Data Half'!M151, "")</f>
        <v>165.7</v>
      </c>
      <c r="M76" s="1">
        <f>IF('[1]Match Data Half'!C150="1st Half", '[1]Match Data Half'!N150+'[1]Match Data Half'!N151, "")</f>
        <v>54</v>
      </c>
      <c r="N76" s="1">
        <f>IF('[1]Match Data Half'!C150="1st Half", '[1]Match Data Half'!O150+'[1]Match Data Half'!O151, "")</f>
        <v>35</v>
      </c>
    </row>
    <row r="77" spans="1:14" x14ac:dyDescent="0.25">
      <c r="A77" t="s">
        <v>19</v>
      </c>
      <c r="B77" t="s">
        <v>16</v>
      </c>
      <c r="C77" s="1">
        <f>IF('[1]Match Data Half'!C152="1st Half", '[1]Match Data Half'!D152+'[1]Match Data Half'!D153, "")</f>
        <v>3532.5</v>
      </c>
      <c r="D77" s="1">
        <f>IF('[1]Match Data Half'!C152="1st Half", '[1]Match Data Half'!E152+'[1]Match Data Half'!E153, "")</f>
        <v>599.92999999999995</v>
      </c>
      <c r="E77" s="1">
        <f>IF('[1]Match Data Half'!C152="1st Half", '[1]Match Data Half'!F152+'[1]Match Data Half'!F153, "")</f>
        <v>25</v>
      </c>
      <c r="F77" s="2">
        <f>IF('[1]Match Data Half'!C152="1st Half", ('[1]Match Data Half'!G152+'[1]Match Data Half'!G153)/2, "")</f>
        <v>23.720199999999998</v>
      </c>
      <c r="G77" s="1">
        <f>IF('[1]Match Data Half'!C152="1st Half", ('[1]Match Data Half'!H152+'[1]Match Data Half'!H153)/2, "")</f>
        <v>45.998999999999995</v>
      </c>
      <c r="H77" s="1">
        <f>IF('[1]Match Data Half'!C152="1st Half", '[1]Match Data Half'!I152+'[1]Match Data Half'!I153, "")</f>
        <v>1221.5999999999999</v>
      </c>
      <c r="I77" s="1">
        <f>IF('[1]Match Data Half'!C152="1st Half", '[1]Match Data Half'!J152+'[1]Match Data Half'!J153, "")</f>
        <v>1025.9000000000001</v>
      </c>
      <c r="J77" s="1">
        <f>IF('[1]Match Data Half'!C152="1st Half", '[1]Match Data Half'!K152+'[1]Match Data Half'!K153, "")</f>
        <v>685.1</v>
      </c>
      <c r="K77" s="1">
        <f>IF('[1]Match Data Half'!C152="1st Half", '[1]Match Data Half'!L152+'[1]Match Data Half'!L153, "")</f>
        <v>416.5</v>
      </c>
      <c r="L77" s="1">
        <f>IF('[1]Match Data Half'!C152="1st Half", '[1]Match Data Half'!M152+'[1]Match Data Half'!M153, "")</f>
        <v>183.39999999999998</v>
      </c>
      <c r="M77" s="1">
        <f>IF('[1]Match Data Half'!C152="1st Half", '[1]Match Data Half'!N152+'[1]Match Data Half'!N153, "")</f>
        <v>15</v>
      </c>
      <c r="N77" s="1">
        <f>IF('[1]Match Data Half'!C152="1st Half", '[1]Match Data Half'!O152+'[1]Match Data Half'!O153, "")</f>
        <v>20</v>
      </c>
    </row>
    <row r="78" spans="1:14" x14ac:dyDescent="0.25">
      <c r="A78" t="s">
        <v>20</v>
      </c>
      <c r="B78" t="s">
        <v>15</v>
      </c>
      <c r="C78" s="1">
        <v>5786</v>
      </c>
      <c r="D78" s="1">
        <v>452</v>
      </c>
      <c r="E78" s="1">
        <v>27</v>
      </c>
      <c r="F78" s="2">
        <v>22.89</v>
      </c>
      <c r="G78" s="1">
        <v>80.949999999999989</v>
      </c>
      <c r="H78" s="1">
        <v>1890</v>
      </c>
      <c r="I78" s="1">
        <v>2130</v>
      </c>
      <c r="J78" s="1">
        <v>1310</v>
      </c>
      <c r="K78" s="1">
        <v>370</v>
      </c>
      <c r="L78" s="1">
        <v>90</v>
      </c>
      <c r="M78" s="1">
        <v>43</v>
      </c>
      <c r="N78" s="1">
        <v>44</v>
      </c>
    </row>
    <row r="79" spans="1:14" x14ac:dyDescent="0.25">
      <c r="A79" t="s">
        <v>20</v>
      </c>
      <c r="B79" t="s">
        <v>15</v>
      </c>
      <c r="C79" s="1">
        <v>5670</v>
      </c>
      <c r="D79" s="1">
        <v>805</v>
      </c>
      <c r="E79" s="1">
        <v>39</v>
      </c>
      <c r="F79" s="2">
        <v>23.884999999999998</v>
      </c>
      <c r="G79" s="1">
        <v>79.525000000000006</v>
      </c>
      <c r="H79" s="1">
        <v>2120</v>
      </c>
      <c r="I79" s="1">
        <v>1810</v>
      </c>
      <c r="J79" s="1">
        <v>930</v>
      </c>
      <c r="K79" s="1">
        <v>560</v>
      </c>
      <c r="L79" s="1">
        <v>240</v>
      </c>
      <c r="M79" s="1">
        <v>37</v>
      </c>
      <c r="N79" s="1">
        <v>60</v>
      </c>
    </row>
    <row r="80" spans="1:14" x14ac:dyDescent="0.25">
      <c r="A80" t="s">
        <v>20</v>
      </c>
      <c r="B80" t="s">
        <v>15</v>
      </c>
      <c r="C80" s="1">
        <v>7016</v>
      </c>
      <c r="D80" s="1">
        <v>800</v>
      </c>
      <c r="E80" s="1">
        <v>44</v>
      </c>
      <c r="F80" s="2">
        <v>24.03</v>
      </c>
      <c r="G80" s="1">
        <v>98.25</v>
      </c>
      <c r="H80" s="1">
        <v>2100</v>
      </c>
      <c r="I80" s="1">
        <v>2620</v>
      </c>
      <c r="J80" s="1">
        <v>1490</v>
      </c>
      <c r="K80" s="1">
        <v>590</v>
      </c>
      <c r="L80" s="1">
        <v>220</v>
      </c>
      <c r="M80" s="1">
        <v>22</v>
      </c>
      <c r="N80" s="1">
        <v>49</v>
      </c>
    </row>
    <row r="81" spans="1:14" x14ac:dyDescent="0.25">
      <c r="A81" t="s">
        <v>20</v>
      </c>
      <c r="B81" t="s">
        <v>13</v>
      </c>
      <c r="C81" s="1">
        <v>7320</v>
      </c>
      <c r="D81" s="1">
        <v>981</v>
      </c>
      <c r="E81" s="1">
        <v>41</v>
      </c>
      <c r="F81" s="2">
        <v>23.29</v>
      </c>
      <c r="G81" s="1">
        <v>102.315</v>
      </c>
      <c r="H81" s="1">
        <v>2250</v>
      </c>
      <c r="I81" s="1">
        <v>2530</v>
      </c>
      <c r="J81" s="1">
        <v>1560</v>
      </c>
      <c r="K81" s="1">
        <v>770</v>
      </c>
      <c r="L81" s="1">
        <v>210</v>
      </c>
      <c r="M81" s="1">
        <v>56</v>
      </c>
      <c r="N81" s="1">
        <v>57</v>
      </c>
    </row>
    <row r="82" spans="1:14" x14ac:dyDescent="0.25">
      <c r="A82" t="s">
        <v>20</v>
      </c>
      <c r="B82" t="s">
        <v>13</v>
      </c>
      <c r="C82" s="1">
        <v>7010</v>
      </c>
      <c r="D82" s="1">
        <v>1047</v>
      </c>
      <c r="E82" s="1">
        <v>49</v>
      </c>
      <c r="F82" s="2">
        <v>23.72</v>
      </c>
      <c r="G82" s="1">
        <v>97.995000000000005</v>
      </c>
      <c r="H82" s="1">
        <v>2420</v>
      </c>
      <c r="I82" s="1">
        <v>2170</v>
      </c>
      <c r="J82" s="1">
        <v>1380</v>
      </c>
      <c r="K82" s="1">
        <v>820</v>
      </c>
      <c r="L82" s="1">
        <v>230</v>
      </c>
      <c r="M82" s="1">
        <v>45</v>
      </c>
      <c r="N82" s="1">
        <v>39</v>
      </c>
    </row>
    <row r="83" spans="1:14" x14ac:dyDescent="0.25">
      <c r="A83" t="s">
        <v>20</v>
      </c>
      <c r="B83" t="s">
        <v>13</v>
      </c>
      <c r="C83" s="1">
        <v>7700</v>
      </c>
      <c r="D83" s="1">
        <v>1839</v>
      </c>
      <c r="E83" s="1">
        <v>69</v>
      </c>
      <c r="F83" s="2">
        <v>25.64</v>
      </c>
      <c r="G83" s="1">
        <v>107.765</v>
      </c>
      <c r="H83" s="1">
        <v>2230</v>
      </c>
      <c r="I83" s="1">
        <v>2050</v>
      </c>
      <c r="J83" s="1">
        <v>1600</v>
      </c>
      <c r="K83" s="1">
        <v>1180</v>
      </c>
      <c r="L83" s="1">
        <v>660</v>
      </c>
      <c r="M83" s="1">
        <v>45</v>
      </c>
      <c r="N83" s="1">
        <v>75</v>
      </c>
    </row>
    <row r="84" spans="1:14" x14ac:dyDescent="0.25">
      <c r="A84" t="s">
        <v>20</v>
      </c>
      <c r="B84" t="s">
        <v>17</v>
      </c>
      <c r="C84" s="1">
        <v>9510</v>
      </c>
      <c r="D84" s="1">
        <v>2053</v>
      </c>
      <c r="E84" s="1">
        <v>66</v>
      </c>
      <c r="F84" s="2">
        <v>26.824999999999999</v>
      </c>
      <c r="G84" s="1">
        <v>133.22499999999999</v>
      </c>
      <c r="H84" s="1">
        <v>2330</v>
      </c>
      <c r="I84" s="1">
        <v>2090</v>
      </c>
      <c r="J84" s="1">
        <v>3060</v>
      </c>
      <c r="K84" s="1">
        <v>1530</v>
      </c>
      <c r="L84" s="1">
        <v>530</v>
      </c>
      <c r="M84" s="1">
        <v>33</v>
      </c>
      <c r="N84" s="1">
        <v>52</v>
      </c>
    </row>
    <row r="85" spans="1:14" x14ac:dyDescent="0.25">
      <c r="A85" t="s">
        <v>20</v>
      </c>
      <c r="B85" t="s">
        <v>14</v>
      </c>
      <c r="C85" s="1">
        <v>8516</v>
      </c>
      <c r="D85" s="1">
        <v>1710</v>
      </c>
      <c r="E85" s="1">
        <v>59</v>
      </c>
      <c r="F85" s="2">
        <v>25.774999999999999</v>
      </c>
      <c r="G85" s="1">
        <v>119.34</v>
      </c>
      <c r="H85" s="1">
        <v>2400</v>
      </c>
      <c r="I85" s="1">
        <v>2670</v>
      </c>
      <c r="J85" s="1">
        <v>1750</v>
      </c>
      <c r="K85" s="1">
        <v>1050</v>
      </c>
      <c r="L85" s="1">
        <v>660</v>
      </c>
      <c r="M85" s="1">
        <v>38</v>
      </c>
      <c r="N85" s="1">
        <v>30</v>
      </c>
    </row>
    <row r="86" spans="1:14" x14ac:dyDescent="0.25">
      <c r="A86" t="s">
        <v>20</v>
      </c>
      <c r="B86" t="s">
        <v>14</v>
      </c>
      <c r="C86" s="1">
        <v>8180</v>
      </c>
      <c r="D86" s="1">
        <v>1574</v>
      </c>
      <c r="E86" s="1">
        <v>57</v>
      </c>
      <c r="F86" s="2">
        <v>26.745000000000001</v>
      </c>
      <c r="G86" s="1">
        <v>114.37</v>
      </c>
      <c r="H86" s="1">
        <v>2540</v>
      </c>
      <c r="I86" s="1">
        <v>2570</v>
      </c>
      <c r="J86" s="1">
        <v>1500</v>
      </c>
      <c r="K86" s="1">
        <v>750</v>
      </c>
      <c r="L86" s="1">
        <v>820</v>
      </c>
      <c r="M86" s="1">
        <v>42</v>
      </c>
      <c r="N86" s="1">
        <v>68</v>
      </c>
    </row>
    <row r="87" spans="1:14" x14ac:dyDescent="0.25">
      <c r="A87" t="s">
        <v>20</v>
      </c>
      <c r="B87" t="s">
        <v>16</v>
      </c>
      <c r="C87" s="1">
        <v>4870</v>
      </c>
      <c r="D87" s="1">
        <v>705</v>
      </c>
      <c r="E87" s="1">
        <v>38</v>
      </c>
      <c r="F87" s="2">
        <v>26.380000000000003</v>
      </c>
      <c r="G87" s="1">
        <v>68.295000000000002</v>
      </c>
      <c r="H87" s="1">
        <v>1750</v>
      </c>
      <c r="I87" s="1">
        <v>1340</v>
      </c>
      <c r="J87" s="1">
        <v>1090</v>
      </c>
      <c r="K87" s="1">
        <v>510</v>
      </c>
      <c r="L87" s="1">
        <v>190</v>
      </c>
      <c r="M87" s="1">
        <v>50</v>
      </c>
      <c r="N87" s="1">
        <v>44</v>
      </c>
    </row>
    <row r="88" spans="1:14" x14ac:dyDescent="0.25">
      <c r="A88" t="s">
        <v>20</v>
      </c>
      <c r="B88" t="s">
        <v>15</v>
      </c>
      <c r="C88" s="1">
        <v>6191</v>
      </c>
      <c r="D88" s="1">
        <v>641.87699999999995</v>
      </c>
      <c r="E88" s="1">
        <v>34</v>
      </c>
      <c r="F88" s="2">
        <v>23.816200000000002</v>
      </c>
      <c r="G88" s="1">
        <v>81.676150000000007</v>
      </c>
      <c r="H88" s="1">
        <v>2511.1999999999998</v>
      </c>
      <c r="I88" s="1">
        <v>1927.5</v>
      </c>
      <c r="J88" s="1">
        <v>1110.5</v>
      </c>
      <c r="K88" s="1">
        <v>534.9</v>
      </c>
      <c r="L88" s="1">
        <v>107</v>
      </c>
      <c r="M88" s="1">
        <v>36</v>
      </c>
      <c r="N88" s="1">
        <v>46</v>
      </c>
    </row>
    <row r="89" spans="1:14" x14ac:dyDescent="0.25">
      <c r="A89" t="s">
        <v>20</v>
      </c>
      <c r="B89" t="s">
        <v>15</v>
      </c>
      <c r="C89" s="1">
        <v>6835.1</v>
      </c>
      <c r="D89" s="1">
        <v>810.98099999999999</v>
      </c>
      <c r="E89" s="1">
        <v>42</v>
      </c>
      <c r="F89" s="2">
        <v>24.100200000000001</v>
      </c>
      <c r="G89" s="1">
        <v>90.173049999999989</v>
      </c>
      <c r="H89" s="1">
        <v>2069.1</v>
      </c>
      <c r="I89" s="1">
        <v>2487.8000000000002</v>
      </c>
      <c r="J89" s="1">
        <v>1467.1</v>
      </c>
      <c r="K89" s="1">
        <v>633.79999999999995</v>
      </c>
      <c r="L89" s="1">
        <v>177.2</v>
      </c>
      <c r="M89" s="1">
        <v>43</v>
      </c>
      <c r="N89" s="1">
        <v>50</v>
      </c>
    </row>
    <row r="90" spans="1:14" x14ac:dyDescent="0.25">
      <c r="A90" t="s">
        <v>20</v>
      </c>
      <c r="B90" t="s">
        <v>13</v>
      </c>
      <c r="C90" s="1">
        <v>7888.5</v>
      </c>
      <c r="D90" s="1">
        <v>1280.0050000000001</v>
      </c>
      <c r="E90" s="1">
        <v>64</v>
      </c>
      <c r="F90" s="2">
        <v>26.836199999999998</v>
      </c>
      <c r="G90" s="1">
        <v>104.09354999999999</v>
      </c>
      <c r="H90" s="1">
        <v>2320.9</v>
      </c>
      <c r="I90" s="1">
        <v>2553.6</v>
      </c>
      <c r="J90" s="1">
        <v>1733.8</v>
      </c>
      <c r="K90" s="1">
        <v>864.8</v>
      </c>
      <c r="L90" s="1">
        <v>415.20000000000005</v>
      </c>
      <c r="M90" s="1">
        <v>61</v>
      </c>
      <c r="N90" s="1">
        <v>83</v>
      </c>
    </row>
    <row r="91" spans="1:14" x14ac:dyDescent="0.25">
      <c r="A91" t="s">
        <v>20</v>
      </c>
      <c r="B91" t="s">
        <v>13</v>
      </c>
      <c r="C91" s="1">
        <v>6633.8000000000011</v>
      </c>
      <c r="D91" s="1">
        <v>1272.075</v>
      </c>
      <c r="E91" s="1">
        <v>54</v>
      </c>
      <c r="F91" s="2">
        <v>26.916200000000003</v>
      </c>
      <c r="G91" s="1">
        <v>87.516349999999989</v>
      </c>
      <c r="H91" s="1">
        <v>2363.6000000000004</v>
      </c>
      <c r="I91" s="1">
        <v>1802.8</v>
      </c>
      <c r="J91" s="1">
        <v>1195.3</v>
      </c>
      <c r="K91" s="1">
        <v>783.5</v>
      </c>
      <c r="L91" s="1">
        <v>488.6</v>
      </c>
      <c r="M91" s="1">
        <v>57</v>
      </c>
      <c r="N91" s="1">
        <v>64</v>
      </c>
    </row>
    <row r="92" spans="1:14" x14ac:dyDescent="0.25">
      <c r="A92" t="s">
        <v>20</v>
      </c>
      <c r="B92" t="s">
        <v>13</v>
      </c>
      <c r="C92" s="1">
        <v>8361.1</v>
      </c>
      <c r="D92" s="1">
        <v>1366.7260000000001</v>
      </c>
      <c r="E92" s="1">
        <v>60</v>
      </c>
      <c r="F92" s="2">
        <v>24.9922</v>
      </c>
      <c r="G92" s="1">
        <v>110.30459999999999</v>
      </c>
      <c r="H92" s="1">
        <v>2160.9</v>
      </c>
      <c r="I92" s="1">
        <v>2748</v>
      </c>
      <c r="J92" s="1">
        <v>2085.5</v>
      </c>
      <c r="K92" s="1">
        <v>1016.9</v>
      </c>
      <c r="L92" s="1">
        <v>349.9</v>
      </c>
      <c r="M92" s="1">
        <v>41</v>
      </c>
      <c r="N92" s="1">
        <v>71</v>
      </c>
    </row>
    <row r="93" spans="1:14" x14ac:dyDescent="0.25">
      <c r="A93" t="s">
        <v>20</v>
      </c>
      <c r="B93" t="s">
        <v>17</v>
      </c>
      <c r="C93" s="1">
        <v>6403.8</v>
      </c>
      <c r="D93" s="1">
        <v>999.8119999999999</v>
      </c>
      <c r="E93" s="1">
        <v>36</v>
      </c>
      <c r="F93" s="2">
        <v>24.568199999999997</v>
      </c>
      <c r="G93" s="1">
        <v>84.4833</v>
      </c>
      <c r="H93" s="1">
        <v>1928.3999999999999</v>
      </c>
      <c r="I93" s="1">
        <v>2061.5</v>
      </c>
      <c r="J93" s="1">
        <v>1414</v>
      </c>
      <c r="K93" s="1">
        <v>735.4</v>
      </c>
      <c r="L93" s="1">
        <v>264.39999999999998</v>
      </c>
      <c r="M93" s="1">
        <v>24</v>
      </c>
      <c r="N93" s="1">
        <v>30</v>
      </c>
    </row>
    <row r="94" spans="1:14" x14ac:dyDescent="0.25">
      <c r="A94" t="s">
        <v>20</v>
      </c>
      <c r="B94" t="s">
        <v>14</v>
      </c>
      <c r="C94" s="1">
        <v>8097</v>
      </c>
      <c r="D94" s="1">
        <v>1075.7260000000001</v>
      </c>
      <c r="E94" s="1">
        <v>48</v>
      </c>
      <c r="F94" s="2">
        <v>24.9802</v>
      </c>
      <c r="G94" s="1">
        <v>106.82084999999999</v>
      </c>
      <c r="H94" s="1">
        <v>2212.3999999999996</v>
      </c>
      <c r="I94" s="1">
        <v>2766</v>
      </c>
      <c r="J94" s="1">
        <v>2042.8999999999999</v>
      </c>
      <c r="K94" s="1">
        <v>783.8</v>
      </c>
      <c r="L94" s="1">
        <v>291.89999999999998</v>
      </c>
      <c r="M94" s="1">
        <v>42</v>
      </c>
      <c r="N94" s="1">
        <v>57</v>
      </c>
    </row>
    <row r="95" spans="1:14" x14ac:dyDescent="0.25">
      <c r="A95" t="s">
        <v>20</v>
      </c>
      <c r="B95" t="s">
        <v>14</v>
      </c>
      <c r="C95" s="1">
        <v>6546</v>
      </c>
      <c r="D95" s="1">
        <v>556.44799999999998</v>
      </c>
      <c r="E95" s="1">
        <v>25</v>
      </c>
      <c r="F95" s="2">
        <v>22.436199999999999</v>
      </c>
      <c r="G95" s="1">
        <v>86.358399999999989</v>
      </c>
      <c r="H95" s="1">
        <v>2758</v>
      </c>
      <c r="I95" s="1">
        <v>2190.1999999999998</v>
      </c>
      <c r="J95" s="1">
        <v>1041.2</v>
      </c>
      <c r="K95" s="1">
        <v>471.4</v>
      </c>
      <c r="L95" s="1">
        <v>85.1</v>
      </c>
      <c r="M95" s="1">
        <v>17</v>
      </c>
      <c r="N95" s="1">
        <v>36</v>
      </c>
    </row>
    <row r="96" spans="1:14" x14ac:dyDescent="0.25">
      <c r="A96" t="s">
        <v>20</v>
      </c>
      <c r="B96" t="s">
        <v>14</v>
      </c>
      <c r="C96" s="1">
        <v>8641.9000000000015</v>
      </c>
      <c r="D96" s="1">
        <v>1448.2190000000001</v>
      </c>
      <c r="E96" s="1">
        <v>60</v>
      </c>
      <c r="F96" s="2">
        <v>24.264200000000002</v>
      </c>
      <c r="G96" s="1">
        <v>114.00819999999999</v>
      </c>
      <c r="H96" s="1">
        <v>2411.6</v>
      </c>
      <c r="I96" s="1">
        <v>2305.4</v>
      </c>
      <c r="J96" s="1">
        <v>2476.5</v>
      </c>
      <c r="K96" s="1">
        <v>1182.6999999999998</v>
      </c>
      <c r="L96" s="1">
        <v>265.60000000000002</v>
      </c>
      <c r="M96" s="1">
        <v>32</v>
      </c>
      <c r="N96" s="1">
        <v>59</v>
      </c>
    </row>
    <row r="97" spans="1:14" x14ac:dyDescent="0.25">
      <c r="A97" t="s">
        <v>20</v>
      </c>
      <c r="B97" t="s">
        <v>13</v>
      </c>
      <c r="C97" s="1">
        <v>7049</v>
      </c>
      <c r="D97" s="1">
        <v>1186</v>
      </c>
      <c r="E97" s="1">
        <v>50</v>
      </c>
      <c r="F97" s="2">
        <v>25.684999999999999</v>
      </c>
      <c r="G97" s="1">
        <v>101.1</v>
      </c>
      <c r="H97" s="1">
        <v>2309</v>
      </c>
      <c r="I97" s="1">
        <v>2168</v>
      </c>
      <c r="J97" s="1">
        <v>1386</v>
      </c>
      <c r="K97" s="1">
        <v>765</v>
      </c>
      <c r="L97" s="1">
        <v>421</v>
      </c>
      <c r="M97" s="1">
        <v>29</v>
      </c>
      <c r="N97" s="1">
        <v>36</v>
      </c>
    </row>
    <row r="98" spans="1:14" x14ac:dyDescent="0.25">
      <c r="A98" t="s">
        <v>20</v>
      </c>
      <c r="B98" t="s">
        <v>14</v>
      </c>
      <c r="C98" s="1">
        <v>6412</v>
      </c>
      <c r="D98" s="1">
        <v>1158</v>
      </c>
      <c r="E98" s="1">
        <v>52</v>
      </c>
      <c r="F98" s="2">
        <v>24.96</v>
      </c>
      <c r="G98" s="1">
        <v>91.95</v>
      </c>
      <c r="H98" s="1">
        <v>2495</v>
      </c>
      <c r="I98" s="1">
        <v>1470</v>
      </c>
      <c r="J98" s="1">
        <v>1289</v>
      </c>
      <c r="K98" s="1">
        <v>822</v>
      </c>
      <c r="L98" s="1">
        <v>336</v>
      </c>
      <c r="M98" s="1">
        <v>46</v>
      </c>
      <c r="N98" s="1">
        <v>32</v>
      </c>
    </row>
    <row r="99" spans="1:14" x14ac:dyDescent="0.25">
      <c r="A99" t="s">
        <v>20</v>
      </c>
      <c r="B99" t="s">
        <v>16</v>
      </c>
      <c r="C99" s="1">
        <v>5264</v>
      </c>
      <c r="D99" s="1">
        <v>708</v>
      </c>
      <c r="E99" s="1">
        <v>28</v>
      </c>
      <c r="F99" s="2">
        <v>25.56</v>
      </c>
      <c r="G99" s="1">
        <v>75.45</v>
      </c>
      <c r="H99" s="1">
        <v>2331</v>
      </c>
      <c r="I99" s="1">
        <v>1505</v>
      </c>
      <c r="J99" s="1">
        <v>721</v>
      </c>
      <c r="K99" s="1">
        <v>433</v>
      </c>
      <c r="L99" s="1">
        <v>275</v>
      </c>
      <c r="M99" s="1">
        <v>16</v>
      </c>
      <c r="N99" s="1">
        <v>22</v>
      </c>
    </row>
    <row r="100" spans="1:14" x14ac:dyDescent="0.25">
      <c r="A100" t="s">
        <v>20</v>
      </c>
      <c r="B100" t="s">
        <v>15</v>
      </c>
      <c r="C100" s="1">
        <v>5722</v>
      </c>
      <c r="D100" s="1">
        <v>737.76499999999999</v>
      </c>
      <c r="E100" s="1">
        <v>34</v>
      </c>
      <c r="F100" s="2">
        <v>23.972200000000001</v>
      </c>
      <c r="G100" s="1">
        <v>76.353549999999998</v>
      </c>
      <c r="H100" s="1">
        <v>1949.8999999999999</v>
      </c>
      <c r="I100" s="1">
        <v>1990.7</v>
      </c>
      <c r="J100" s="1">
        <v>1043.6999999999998</v>
      </c>
      <c r="K100" s="1">
        <v>513.5</v>
      </c>
      <c r="L100" s="1">
        <v>224.2</v>
      </c>
      <c r="M100" s="1">
        <v>27</v>
      </c>
      <c r="N100" s="1">
        <v>36</v>
      </c>
    </row>
    <row r="101" spans="1:14" x14ac:dyDescent="0.25">
      <c r="A101" t="s">
        <v>20</v>
      </c>
      <c r="B101" t="s">
        <v>15</v>
      </c>
      <c r="C101" s="1">
        <v>4529.2</v>
      </c>
      <c r="D101" s="1">
        <v>465.5</v>
      </c>
      <c r="E101" s="1">
        <v>25</v>
      </c>
      <c r="F101" s="2">
        <v>23.588200000000001</v>
      </c>
      <c r="G101" s="1">
        <v>60.407249999999998</v>
      </c>
      <c r="H101" s="1">
        <v>1904</v>
      </c>
      <c r="I101" s="1">
        <v>1468.8000000000002</v>
      </c>
      <c r="J101" s="1">
        <v>690.90000000000009</v>
      </c>
      <c r="K101" s="1">
        <v>353.5</v>
      </c>
      <c r="L101" s="1">
        <v>112</v>
      </c>
      <c r="M101" s="1">
        <v>29</v>
      </c>
      <c r="N101" s="1">
        <v>46</v>
      </c>
    </row>
    <row r="102" spans="1:14" x14ac:dyDescent="0.25">
      <c r="A102" t="s">
        <v>20</v>
      </c>
      <c r="B102" t="s">
        <v>13</v>
      </c>
      <c r="C102" s="1">
        <v>7230.3</v>
      </c>
      <c r="D102" s="1">
        <v>939.33400000000006</v>
      </c>
      <c r="E102" s="1">
        <v>45</v>
      </c>
      <c r="F102" s="2">
        <v>22.988199999999999</v>
      </c>
      <c r="G102" s="1">
        <v>96.450050000000005</v>
      </c>
      <c r="H102" s="1">
        <v>2496.1999999999998</v>
      </c>
      <c r="I102" s="1">
        <v>2256.6999999999998</v>
      </c>
      <c r="J102" s="1">
        <v>1538</v>
      </c>
      <c r="K102" s="1">
        <v>735.19999999999993</v>
      </c>
      <c r="L102" s="1">
        <v>204.10000000000002</v>
      </c>
      <c r="M102" s="1">
        <v>20</v>
      </c>
      <c r="N102" s="1">
        <v>34</v>
      </c>
    </row>
    <row r="103" spans="1:14" x14ac:dyDescent="0.25">
      <c r="A103" t="s">
        <v>20</v>
      </c>
      <c r="B103" t="s">
        <v>13</v>
      </c>
      <c r="C103" s="1">
        <v>6652.8</v>
      </c>
      <c r="D103" s="1">
        <v>1073.6399999999999</v>
      </c>
      <c r="E103" s="1">
        <v>52</v>
      </c>
      <c r="F103" s="2">
        <v>24.932200000000002</v>
      </c>
      <c r="G103" s="1">
        <v>88.743500000000012</v>
      </c>
      <c r="H103" s="1">
        <v>2277.1</v>
      </c>
      <c r="I103" s="1">
        <v>1909.6999999999998</v>
      </c>
      <c r="J103" s="1">
        <v>1392.4</v>
      </c>
      <c r="K103" s="1">
        <v>755.1</v>
      </c>
      <c r="L103" s="1">
        <v>318.60000000000002</v>
      </c>
      <c r="M103" s="1">
        <v>40</v>
      </c>
      <c r="N103" s="1">
        <v>45</v>
      </c>
    </row>
    <row r="104" spans="1:14" x14ac:dyDescent="0.25">
      <c r="A104" t="s">
        <v>20</v>
      </c>
      <c r="B104" t="s">
        <v>14</v>
      </c>
      <c r="C104" s="1">
        <v>6893.9000000000005</v>
      </c>
      <c r="D104" s="1">
        <v>1302.413</v>
      </c>
      <c r="E104" s="1">
        <v>66</v>
      </c>
      <c r="F104" s="2">
        <v>24.648200000000003</v>
      </c>
      <c r="G104" s="1">
        <v>91.979500000000002</v>
      </c>
      <c r="H104" s="1">
        <v>2445.6</v>
      </c>
      <c r="I104" s="1">
        <v>1812.8</v>
      </c>
      <c r="J104" s="1">
        <v>1333</v>
      </c>
      <c r="K104" s="1">
        <v>828.90000000000009</v>
      </c>
      <c r="L104" s="1">
        <v>473.5</v>
      </c>
      <c r="M104" s="1">
        <v>39</v>
      </c>
      <c r="N104" s="1">
        <v>35</v>
      </c>
    </row>
    <row r="105" spans="1:14" x14ac:dyDescent="0.25">
      <c r="A105" t="s">
        <v>20</v>
      </c>
      <c r="B105" t="s">
        <v>14</v>
      </c>
      <c r="C105" s="1">
        <v>8556.5</v>
      </c>
      <c r="D105" s="1">
        <v>1655.2370000000001</v>
      </c>
      <c r="E105" s="1">
        <v>58</v>
      </c>
      <c r="F105" s="2">
        <v>24.336199999999998</v>
      </c>
      <c r="G105" s="1">
        <v>114.12520000000001</v>
      </c>
      <c r="H105" s="1">
        <v>2102</v>
      </c>
      <c r="I105" s="1">
        <v>2955.5</v>
      </c>
      <c r="J105" s="1">
        <v>1843.8000000000002</v>
      </c>
      <c r="K105" s="1">
        <v>1143.4000000000001</v>
      </c>
      <c r="L105" s="1">
        <v>511.90000000000003</v>
      </c>
      <c r="M105" s="1">
        <v>25</v>
      </c>
      <c r="N105" s="1">
        <v>33</v>
      </c>
    </row>
    <row r="106" spans="1:14" x14ac:dyDescent="0.25">
      <c r="A106" t="s">
        <v>20</v>
      </c>
      <c r="B106" t="s">
        <v>16</v>
      </c>
      <c r="C106" s="1">
        <v>6872.4</v>
      </c>
      <c r="D106" s="1">
        <v>1396.1880000000001</v>
      </c>
      <c r="E106" s="1">
        <v>51</v>
      </c>
      <c r="F106" s="2">
        <v>26.724200000000003</v>
      </c>
      <c r="G106" s="1">
        <v>91.666150000000002</v>
      </c>
      <c r="H106" s="1">
        <v>2551.8999999999996</v>
      </c>
      <c r="I106" s="1">
        <v>1629.7</v>
      </c>
      <c r="J106" s="1">
        <v>1294.7</v>
      </c>
      <c r="K106" s="1">
        <v>940.2</v>
      </c>
      <c r="L106" s="1">
        <v>456</v>
      </c>
      <c r="M106" s="1">
        <v>26</v>
      </c>
      <c r="N106" s="1">
        <v>29</v>
      </c>
    </row>
    <row r="107" spans="1:14" x14ac:dyDescent="0.25">
      <c r="A107" t="s">
        <v>20</v>
      </c>
      <c r="B107" t="s">
        <v>16</v>
      </c>
      <c r="C107" s="1">
        <v>5171.8999999999996</v>
      </c>
      <c r="D107" s="1">
        <v>976.14900000000011</v>
      </c>
      <c r="E107" s="1">
        <v>44</v>
      </c>
      <c r="F107" s="2">
        <v>25.784199999999998</v>
      </c>
      <c r="G107" s="1">
        <v>69.008399999999995</v>
      </c>
      <c r="H107" s="1">
        <v>1677.4</v>
      </c>
      <c r="I107" s="1">
        <v>1491</v>
      </c>
      <c r="J107" s="1">
        <v>1027.3999999999999</v>
      </c>
      <c r="K107" s="1">
        <v>589.5</v>
      </c>
      <c r="L107" s="1">
        <v>386.7</v>
      </c>
      <c r="M107" s="1">
        <v>49</v>
      </c>
      <c r="N107" s="1">
        <v>55</v>
      </c>
    </row>
    <row r="108" spans="1:14" x14ac:dyDescent="0.25">
      <c r="A108" t="s">
        <v>20</v>
      </c>
      <c r="B108" t="s">
        <v>15</v>
      </c>
      <c r="C108" s="1">
        <v>5498.5999999999995</v>
      </c>
      <c r="D108" s="1">
        <v>937.90599999999995</v>
      </c>
      <c r="E108" s="1">
        <v>37</v>
      </c>
      <c r="F108" s="2">
        <v>28.112200000000001</v>
      </c>
      <c r="G108" s="1">
        <v>76.197000000000003</v>
      </c>
      <c r="H108" s="1">
        <v>2295.1999999999998</v>
      </c>
      <c r="I108" s="1">
        <v>1355</v>
      </c>
      <c r="J108" s="1">
        <v>910.40000000000009</v>
      </c>
      <c r="K108" s="1">
        <v>496.1</v>
      </c>
      <c r="L108" s="1">
        <v>441.79999999999995</v>
      </c>
      <c r="M108" s="1">
        <v>48</v>
      </c>
      <c r="N108" s="1">
        <v>59</v>
      </c>
    </row>
    <row r="109" spans="1:14" x14ac:dyDescent="0.25">
      <c r="A109" t="s">
        <v>20</v>
      </c>
      <c r="B109" t="s">
        <v>15</v>
      </c>
      <c r="C109" s="1">
        <v>5440.6</v>
      </c>
      <c r="D109" s="1">
        <v>684.31600000000003</v>
      </c>
      <c r="E109" s="1">
        <v>35</v>
      </c>
      <c r="F109" s="2">
        <v>23.7042</v>
      </c>
      <c r="G109" s="1">
        <v>75.258749999999992</v>
      </c>
      <c r="H109" s="1">
        <v>2719.4</v>
      </c>
      <c r="I109" s="1">
        <v>1252.8</v>
      </c>
      <c r="J109" s="1">
        <v>784.09999999999991</v>
      </c>
      <c r="K109" s="1">
        <v>540.4</v>
      </c>
      <c r="L109" s="1">
        <v>144</v>
      </c>
      <c r="M109" s="1">
        <v>25</v>
      </c>
      <c r="N109" s="1">
        <v>33</v>
      </c>
    </row>
    <row r="110" spans="1:14" x14ac:dyDescent="0.25">
      <c r="A110" t="s">
        <v>20</v>
      </c>
      <c r="B110" t="s">
        <v>15</v>
      </c>
      <c r="C110" s="1">
        <v>6175.2</v>
      </c>
      <c r="D110" s="1">
        <v>1160.867</v>
      </c>
      <c r="E110" s="1">
        <v>57</v>
      </c>
      <c r="F110" s="2">
        <v>24.376199999999997</v>
      </c>
      <c r="G110" s="1">
        <v>85.508399999999995</v>
      </c>
      <c r="H110" s="1">
        <v>2131.3999999999996</v>
      </c>
      <c r="I110" s="1">
        <v>1566.1000000000001</v>
      </c>
      <c r="J110" s="1">
        <v>1316.8000000000002</v>
      </c>
      <c r="K110" s="1">
        <v>830.5</v>
      </c>
      <c r="L110" s="1">
        <v>330.4</v>
      </c>
      <c r="M110" s="1">
        <v>51</v>
      </c>
      <c r="N110" s="1">
        <v>40</v>
      </c>
    </row>
    <row r="111" spans="1:14" x14ac:dyDescent="0.25">
      <c r="A111" t="s">
        <v>20</v>
      </c>
      <c r="B111" t="s">
        <v>13</v>
      </c>
      <c r="C111" s="1">
        <v>6319.6</v>
      </c>
      <c r="D111" s="1">
        <v>1204.1079999999999</v>
      </c>
      <c r="E111" s="1">
        <v>51</v>
      </c>
      <c r="F111" s="2">
        <v>26.112200000000001</v>
      </c>
      <c r="G111" s="1">
        <v>87.426350000000014</v>
      </c>
      <c r="H111" s="1">
        <v>2592.6000000000004</v>
      </c>
      <c r="I111" s="1">
        <v>1511.3</v>
      </c>
      <c r="J111" s="1">
        <v>1011.5</v>
      </c>
      <c r="K111" s="1">
        <v>694</v>
      </c>
      <c r="L111" s="1">
        <v>510.19999999999993</v>
      </c>
      <c r="M111" s="1">
        <v>57</v>
      </c>
      <c r="N111" s="1">
        <v>55</v>
      </c>
    </row>
    <row r="112" spans="1:14" x14ac:dyDescent="0.25">
      <c r="A112" t="s">
        <v>20</v>
      </c>
      <c r="B112" t="s">
        <v>13</v>
      </c>
      <c r="C112" s="1">
        <v>6764.4</v>
      </c>
      <c r="D112" s="1">
        <v>943.51700000000005</v>
      </c>
      <c r="E112" s="1">
        <v>41</v>
      </c>
      <c r="F112" s="2">
        <v>23.968200000000003</v>
      </c>
      <c r="G112" s="1">
        <v>93.612949999999998</v>
      </c>
      <c r="H112" s="1">
        <v>2384.5999999999995</v>
      </c>
      <c r="I112" s="1">
        <v>2027.4</v>
      </c>
      <c r="J112" s="1">
        <v>1409</v>
      </c>
      <c r="K112" s="1">
        <v>694.7</v>
      </c>
      <c r="L112" s="1">
        <v>248.90000000000003</v>
      </c>
      <c r="M112" s="1">
        <v>36</v>
      </c>
      <c r="N112" s="1">
        <v>54</v>
      </c>
    </row>
    <row r="113" spans="1:14" x14ac:dyDescent="0.25">
      <c r="A113" t="s">
        <v>20</v>
      </c>
      <c r="B113" t="s">
        <v>17</v>
      </c>
      <c r="C113" s="1">
        <v>8288</v>
      </c>
      <c r="D113" s="1">
        <v>1975.616</v>
      </c>
      <c r="E113" s="1">
        <v>73</v>
      </c>
      <c r="F113" s="2">
        <v>26.016200000000001</v>
      </c>
      <c r="G113" s="1">
        <v>114.73734999999999</v>
      </c>
      <c r="H113" s="1">
        <v>2291.8999999999996</v>
      </c>
      <c r="I113" s="1">
        <v>2342.1999999999998</v>
      </c>
      <c r="J113" s="1">
        <v>1678.4</v>
      </c>
      <c r="K113" s="1">
        <v>1219.5999999999999</v>
      </c>
      <c r="L113" s="1">
        <v>756</v>
      </c>
      <c r="M113" s="1">
        <v>49</v>
      </c>
      <c r="N113" s="1">
        <v>73</v>
      </c>
    </row>
    <row r="114" spans="1:14" x14ac:dyDescent="0.25">
      <c r="A114" t="s">
        <v>20</v>
      </c>
      <c r="B114" t="s">
        <v>14</v>
      </c>
      <c r="C114" s="1">
        <v>6427.6</v>
      </c>
      <c r="D114" s="1">
        <v>600.78500000000008</v>
      </c>
      <c r="E114" s="1">
        <v>34</v>
      </c>
      <c r="F114" s="2">
        <v>22.740200000000002</v>
      </c>
      <c r="G114" s="1">
        <v>89.005050000000011</v>
      </c>
      <c r="H114" s="1">
        <v>2384.8999999999996</v>
      </c>
      <c r="I114" s="1">
        <v>2385.5</v>
      </c>
      <c r="J114" s="1">
        <v>1056.4000000000001</v>
      </c>
      <c r="K114" s="1">
        <v>478.7</v>
      </c>
      <c r="L114" s="1">
        <v>122.1</v>
      </c>
      <c r="M114" s="1">
        <v>39</v>
      </c>
      <c r="N114" s="1">
        <v>51</v>
      </c>
    </row>
    <row r="115" spans="1:14" x14ac:dyDescent="0.25">
      <c r="A115" t="s">
        <v>20</v>
      </c>
      <c r="B115" t="s">
        <v>16</v>
      </c>
      <c r="C115" s="1">
        <v>6338</v>
      </c>
      <c r="D115" s="1">
        <v>639.51499999999999</v>
      </c>
      <c r="E115" s="1">
        <v>33</v>
      </c>
      <c r="F115" s="2">
        <v>23.9282</v>
      </c>
      <c r="G115" s="1">
        <v>87.711649999999992</v>
      </c>
      <c r="H115" s="1">
        <v>2351.3000000000002</v>
      </c>
      <c r="I115" s="1">
        <v>2025.1999999999998</v>
      </c>
      <c r="J115" s="1">
        <v>1322</v>
      </c>
      <c r="K115" s="1">
        <v>481.7</v>
      </c>
      <c r="L115" s="1">
        <v>157.9</v>
      </c>
      <c r="M115" s="1">
        <v>36</v>
      </c>
      <c r="N115" s="1">
        <v>41</v>
      </c>
    </row>
    <row r="116" spans="1:14" x14ac:dyDescent="0.25">
      <c r="A116" t="s">
        <v>20</v>
      </c>
      <c r="B116" t="s">
        <v>15</v>
      </c>
      <c r="C116" s="1">
        <v>4788.2999999999993</v>
      </c>
      <c r="D116" s="1">
        <v>431.18</v>
      </c>
      <c r="E116" s="1">
        <v>22</v>
      </c>
      <c r="F116" s="2">
        <v>22.040199999999999</v>
      </c>
      <c r="G116" s="1">
        <v>68.572050000000004</v>
      </c>
      <c r="H116" s="1">
        <v>1922.6</v>
      </c>
      <c r="I116" s="1">
        <v>1639.1999999999998</v>
      </c>
      <c r="J116" s="1">
        <v>795.3</v>
      </c>
      <c r="K116" s="1">
        <v>376.5</v>
      </c>
      <c r="L116" s="1">
        <v>54.599999999999994</v>
      </c>
      <c r="M116" s="1">
        <v>15</v>
      </c>
      <c r="N116" s="1">
        <v>40</v>
      </c>
    </row>
    <row r="117" spans="1:14" x14ac:dyDescent="0.25">
      <c r="A117" t="s">
        <v>20</v>
      </c>
      <c r="B117" t="s">
        <v>15</v>
      </c>
      <c r="C117" s="1">
        <v>4254.1000000000004</v>
      </c>
      <c r="D117" s="1">
        <v>310.45100000000002</v>
      </c>
      <c r="E117" s="1">
        <v>14</v>
      </c>
      <c r="F117" s="2">
        <v>22.996200000000002</v>
      </c>
      <c r="G117" s="1">
        <v>60.9559</v>
      </c>
      <c r="H117" s="1">
        <v>1931.8000000000002</v>
      </c>
      <c r="I117" s="1">
        <v>1284.7</v>
      </c>
      <c r="J117" s="1">
        <v>727.2</v>
      </c>
      <c r="K117" s="1">
        <v>214.2</v>
      </c>
      <c r="L117" s="1">
        <v>96.2</v>
      </c>
      <c r="M117" s="1">
        <v>13</v>
      </c>
      <c r="N117" s="1">
        <v>24</v>
      </c>
    </row>
    <row r="118" spans="1:14" x14ac:dyDescent="0.25">
      <c r="A118" t="s">
        <v>20</v>
      </c>
      <c r="B118" t="s">
        <v>15</v>
      </c>
      <c r="C118" s="1">
        <v>4932.7999999999993</v>
      </c>
      <c r="D118" s="1">
        <v>399.41399999999999</v>
      </c>
      <c r="E118" s="1">
        <v>20</v>
      </c>
      <c r="F118" s="2">
        <v>23.5762</v>
      </c>
      <c r="G118" s="1">
        <v>70.690799999999996</v>
      </c>
      <c r="H118" s="1">
        <v>2040.6000000000001</v>
      </c>
      <c r="I118" s="1">
        <v>1542.6</v>
      </c>
      <c r="J118" s="1">
        <v>950.3</v>
      </c>
      <c r="K118" s="1">
        <v>337.8</v>
      </c>
      <c r="L118" s="1">
        <v>61.599999999999994</v>
      </c>
      <c r="M118" s="1">
        <v>21</v>
      </c>
      <c r="N118" s="1">
        <v>22</v>
      </c>
    </row>
    <row r="119" spans="1:14" x14ac:dyDescent="0.25">
      <c r="A119" t="s">
        <v>20</v>
      </c>
      <c r="B119" t="s">
        <v>13</v>
      </c>
      <c r="C119" s="1">
        <v>7810.6</v>
      </c>
      <c r="D119" s="1">
        <v>1191.039</v>
      </c>
      <c r="E119" s="1">
        <v>49</v>
      </c>
      <c r="F119" s="2">
        <v>24.476199999999999</v>
      </c>
      <c r="G119" s="1">
        <v>111.81944999999999</v>
      </c>
      <c r="H119" s="1">
        <v>2199</v>
      </c>
      <c r="I119" s="1">
        <v>2657.1000000000004</v>
      </c>
      <c r="J119" s="1">
        <v>1763.6</v>
      </c>
      <c r="K119" s="1">
        <v>856.90000000000009</v>
      </c>
      <c r="L119" s="1">
        <v>334</v>
      </c>
      <c r="M119" s="1">
        <v>28</v>
      </c>
      <c r="N119" s="1">
        <v>45</v>
      </c>
    </row>
    <row r="120" spans="1:14" x14ac:dyDescent="0.25">
      <c r="A120" t="s">
        <v>20</v>
      </c>
      <c r="B120" t="s">
        <v>13</v>
      </c>
      <c r="C120" s="1">
        <v>6711.9</v>
      </c>
      <c r="D120" s="1">
        <v>1109.865</v>
      </c>
      <c r="E120" s="1">
        <v>47</v>
      </c>
      <c r="F120" s="2">
        <v>24.272200000000002</v>
      </c>
      <c r="G120" s="1">
        <v>96.122649999999993</v>
      </c>
      <c r="H120" s="1">
        <v>2499.1999999999998</v>
      </c>
      <c r="I120" s="1">
        <v>1759.2</v>
      </c>
      <c r="J120" s="1">
        <v>1343.6</v>
      </c>
      <c r="K120" s="1">
        <v>835.40000000000009</v>
      </c>
      <c r="L120" s="1">
        <v>274.60000000000002</v>
      </c>
      <c r="M120" s="1">
        <v>31</v>
      </c>
      <c r="N120" s="1">
        <v>42</v>
      </c>
    </row>
    <row r="121" spans="1:14" x14ac:dyDescent="0.25">
      <c r="A121" t="s">
        <v>20</v>
      </c>
      <c r="B121" t="s">
        <v>13</v>
      </c>
      <c r="C121" s="1">
        <v>7688.6999999999989</v>
      </c>
      <c r="D121" s="1">
        <v>1928.8710000000001</v>
      </c>
      <c r="E121" s="1">
        <v>68</v>
      </c>
      <c r="F121" s="2">
        <v>25.280200000000001</v>
      </c>
      <c r="G121" s="1">
        <v>110.11885000000001</v>
      </c>
      <c r="H121" s="1">
        <v>2106.8999999999996</v>
      </c>
      <c r="I121" s="1">
        <v>1986.6</v>
      </c>
      <c r="J121" s="1">
        <v>1666.4</v>
      </c>
      <c r="K121" s="1">
        <v>1251.7</v>
      </c>
      <c r="L121" s="1">
        <v>677.2</v>
      </c>
      <c r="M121" s="1">
        <v>29</v>
      </c>
      <c r="N121" s="1">
        <v>62</v>
      </c>
    </row>
    <row r="122" spans="1:14" x14ac:dyDescent="0.25">
      <c r="A122" t="s">
        <v>20</v>
      </c>
      <c r="B122" t="s">
        <v>17</v>
      </c>
      <c r="C122" s="1">
        <v>7463.6</v>
      </c>
      <c r="D122" s="1">
        <v>1453.461</v>
      </c>
      <c r="E122" s="1">
        <v>56</v>
      </c>
      <c r="F122" s="2">
        <v>25.604199999999999</v>
      </c>
      <c r="G122" s="1">
        <v>106.9111</v>
      </c>
      <c r="H122" s="1">
        <v>2419.4</v>
      </c>
      <c r="I122" s="1">
        <v>2341.6999999999998</v>
      </c>
      <c r="J122" s="1">
        <v>1248.9000000000001</v>
      </c>
      <c r="K122" s="1">
        <v>886.09999999999991</v>
      </c>
      <c r="L122" s="1">
        <v>567.4</v>
      </c>
      <c r="M122" s="1">
        <v>14</v>
      </c>
      <c r="N122" s="1">
        <v>45</v>
      </c>
    </row>
    <row r="123" spans="1:14" x14ac:dyDescent="0.25">
      <c r="A123" t="s">
        <v>20</v>
      </c>
      <c r="B123" t="s">
        <v>14</v>
      </c>
      <c r="C123" s="1">
        <v>5181.3</v>
      </c>
      <c r="D123" s="1">
        <v>539.12599999999998</v>
      </c>
      <c r="E123" s="1">
        <v>32</v>
      </c>
      <c r="F123" s="2">
        <v>23.744199999999999</v>
      </c>
      <c r="G123" s="1">
        <v>74.13900000000001</v>
      </c>
      <c r="H123" s="1">
        <v>2346.3000000000002</v>
      </c>
      <c r="I123" s="1">
        <v>1619.2</v>
      </c>
      <c r="J123" s="1">
        <v>676.7</v>
      </c>
      <c r="K123" s="1">
        <v>375.4</v>
      </c>
      <c r="L123" s="1">
        <v>163.80000000000001</v>
      </c>
      <c r="M123" s="1">
        <v>34</v>
      </c>
      <c r="N123" s="1">
        <v>46</v>
      </c>
    </row>
    <row r="124" spans="1:14" x14ac:dyDescent="0.25">
      <c r="A124" t="s">
        <v>20</v>
      </c>
      <c r="B124" t="s">
        <v>14</v>
      </c>
      <c r="C124" s="1">
        <v>8315.5</v>
      </c>
      <c r="D124" s="1">
        <v>1829.396</v>
      </c>
      <c r="E124" s="1">
        <v>68</v>
      </c>
      <c r="F124" s="2">
        <v>26.944200000000002</v>
      </c>
      <c r="G124" s="1">
        <v>119.0936</v>
      </c>
      <c r="H124" s="1">
        <v>2200.6000000000004</v>
      </c>
      <c r="I124" s="1">
        <v>2477.6999999999998</v>
      </c>
      <c r="J124" s="1">
        <v>1807.8</v>
      </c>
      <c r="K124" s="1">
        <v>1118.8</v>
      </c>
      <c r="L124" s="1">
        <v>710.59999999999991</v>
      </c>
      <c r="M124" s="1">
        <v>35</v>
      </c>
      <c r="N124" s="1">
        <v>74</v>
      </c>
    </row>
    <row r="125" spans="1:14" x14ac:dyDescent="0.25">
      <c r="A125" t="s">
        <v>20</v>
      </c>
      <c r="B125" t="s">
        <v>16</v>
      </c>
      <c r="C125" s="1">
        <v>6988.9</v>
      </c>
      <c r="D125" s="1">
        <v>1048.453</v>
      </c>
      <c r="E125" s="1">
        <v>45</v>
      </c>
      <c r="F125" s="2">
        <v>24.708199999999998</v>
      </c>
      <c r="G125" s="1">
        <v>100.02855</v>
      </c>
      <c r="H125" s="1">
        <v>2637</v>
      </c>
      <c r="I125" s="1">
        <v>1891.3000000000002</v>
      </c>
      <c r="J125" s="1">
        <v>1412</v>
      </c>
      <c r="K125" s="1">
        <v>712</v>
      </c>
      <c r="L125" s="1">
        <v>336.4</v>
      </c>
      <c r="M125" s="1">
        <v>36</v>
      </c>
      <c r="N125" s="1">
        <v>41</v>
      </c>
    </row>
    <row r="126" spans="1:14" x14ac:dyDescent="0.25">
      <c r="A126" t="s">
        <v>20</v>
      </c>
      <c r="B126" t="s">
        <v>16</v>
      </c>
      <c r="C126" s="1">
        <v>4340.8999999999996</v>
      </c>
      <c r="D126" s="1">
        <v>746.21900000000005</v>
      </c>
      <c r="E126" s="1">
        <v>39</v>
      </c>
      <c r="F126" s="2">
        <v>25.0122</v>
      </c>
      <c r="G126" s="1">
        <v>62.096649999999997</v>
      </c>
      <c r="H126" s="1">
        <v>1490.3</v>
      </c>
      <c r="I126" s="1">
        <v>1190.0999999999999</v>
      </c>
      <c r="J126" s="1">
        <v>914.3</v>
      </c>
      <c r="K126" s="1">
        <v>490.7</v>
      </c>
      <c r="L126" s="1">
        <v>255.50000000000003</v>
      </c>
      <c r="M126" s="1">
        <v>46</v>
      </c>
      <c r="N126" s="1">
        <v>57</v>
      </c>
    </row>
    <row r="127" spans="1:14" x14ac:dyDescent="0.25">
      <c r="A127" t="s">
        <v>20</v>
      </c>
      <c r="B127" t="s">
        <v>15</v>
      </c>
      <c r="C127" s="1">
        <v>6285.2000000000007</v>
      </c>
      <c r="D127" s="1">
        <v>767.45499999999993</v>
      </c>
      <c r="E127" s="1">
        <v>40</v>
      </c>
      <c r="F127" s="2">
        <v>25.328199999999999</v>
      </c>
      <c r="G127" s="1">
        <v>76.693899999999999</v>
      </c>
      <c r="H127" s="1">
        <v>2820.2</v>
      </c>
      <c r="I127" s="1">
        <v>1715.6999999999998</v>
      </c>
      <c r="J127" s="1">
        <v>981.8</v>
      </c>
      <c r="K127" s="1">
        <v>567.59999999999991</v>
      </c>
      <c r="L127" s="1">
        <v>199.89999999999998</v>
      </c>
      <c r="M127" s="1">
        <v>36</v>
      </c>
      <c r="N127" s="1">
        <v>43</v>
      </c>
    </row>
    <row r="128" spans="1:14" x14ac:dyDescent="0.25">
      <c r="A128" t="s">
        <v>20</v>
      </c>
      <c r="B128" t="s">
        <v>15</v>
      </c>
      <c r="C128" s="1">
        <v>5861.3</v>
      </c>
      <c r="D128" s="1">
        <v>1195.741</v>
      </c>
      <c r="E128" s="1">
        <v>60</v>
      </c>
      <c r="F128" s="2">
        <v>27.592199999999998</v>
      </c>
      <c r="G128" s="1">
        <v>71.011449999999996</v>
      </c>
      <c r="H128" s="1">
        <v>2154.8000000000002</v>
      </c>
      <c r="I128" s="1">
        <v>1478.1</v>
      </c>
      <c r="J128" s="1">
        <v>1032.7</v>
      </c>
      <c r="K128" s="1">
        <v>697.5</v>
      </c>
      <c r="L128" s="1">
        <v>498.29999999999995</v>
      </c>
      <c r="M128" s="1">
        <v>58</v>
      </c>
      <c r="N128" s="1">
        <v>54</v>
      </c>
    </row>
    <row r="129" spans="1:14" x14ac:dyDescent="0.25">
      <c r="A129" t="s">
        <v>20</v>
      </c>
      <c r="B129" t="s">
        <v>15</v>
      </c>
      <c r="C129" s="1">
        <v>7807.1</v>
      </c>
      <c r="D129" s="1">
        <v>1383.789</v>
      </c>
      <c r="E129" s="1">
        <v>54</v>
      </c>
      <c r="F129" s="2">
        <v>25.416200000000003</v>
      </c>
      <c r="G129" s="1">
        <v>94.675299999999993</v>
      </c>
      <c r="H129" s="1">
        <v>2328.1999999999998</v>
      </c>
      <c r="I129" s="1">
        <v>2353.4</v>
      </c>
      <c r="J129" s="1">
        <v>1741.6999999999998</v>
      </c>
      <c r="K129" s="1">
        <v>937.09999999999991</v>
      </c>
      <c r="L129" s="1">
        <v>446.59999999999997</v>
      </c>
      <c r="M129" s="1">
        <v>57</v>
      </c>
      <c r="N129" s="1">
        <v>60</v>
      </c>
    </row>
    <row r="130" spans="1:14" x14ac:dyDescent="0.25">
      <c r="A130" t="s">
        <v>20</v>
      </c>
      <c r="B130" t="s">
        <v>13</v>
      </c>
      <c r="C130" s="1">
        <v>6220.7</v>
      </c>
      <c r="D130" s="1">
        <v>1166.2539999999999</v>
      </c>
      <c r="E130" s="1">
        <v>49</v>
      </c>
      <c r="F130" s="2">
        <v>25.284199999999998</v>
      </c>
      <c r="G130" s="1">
        <v>76.61314999999999</v>
      </c>
      <c r="H130" s="1">
        <v>1961.1</v>
      </c>
      <c r="I130" s="1">
        <v>1858.5</v>
      </c>
      <c r="J130" s="1">
        <v>1234.8</v>
      </c>
      <c r="K130" s="1">
        <v>714.3</v>
      </c>
      <c r="L130" s="1">
        <v>451.9</v>
      </c>
      <c r="M130" s="1">
        <v>39</v>
      </c>
      <c r="N130" s="1">
        <v>49</v>
      </c>
    </row>
    <row r="131" spans="1:14" x14ac:dyDescent="0.25">
      <c r="A131" t="s">
        <v>20</v>
      </c>
      <c r="B131" t="s">
        <v>17</v>
      </c>
      <c r="C131" s="1">
        <v>9035.2000000000007</v>
      </c>
      <c r="D131" s="1">
        <v>1530.3240000000001</v>
      </c>
      <c r="E131" s="1">
        <v>63</v>
      </c>
      <c r="F131" s="2">
        <v>26.744199999999999</v>
      </c>
      <c r="G131" s="1">
        <v>110.07194999999999</v>
      </c>
      <c r="H131" s="1">
        <v>2471.1999999999998</v>
      </c>
      <c r="I131" s="1">
        <v>2877.1000000000004</v>
      </c>
      <c r="J131" s="1">
        <v>2156.6999999999998</v>
      </c>
      <c r="K131" s="1">
        <v>1086.7</v>
      </c>
      <c r="L131" s="1">
        <v>443.7</v>
      </c>
      <c r="M131" s="1">
        <v>52</v>
      </c>
      <c r="N131" s="1">
        <v>41</v>
      </c>
    </row>
    <row r="132" spans="1:14" x14ac:dyDescent="0.25">
      <c r="A132" t="s">
        <v>20</v>
      </c>
      <c r="B132" t="s">
        <v>14</v>
      </c>
      <c r="C132" s="1">
        <v>8103.2000000000007</v>
      </c>
      <c r="D132" s="1">
        <v>1523.453</v>
      </c>
      <c r="E132" s="1">
        <v>58</v>
      </c>
      <c r="F132" s="2">
        <v>24.648199999999999</v>
      </c>
      <c r="G132" s="1">
        <v>98.675350000000009</v>
      </c>
      <c r="H132" s="1">
        <v>2439.3000000000002</v>
      </c>
      <c r="I132" s="1">
        <v>2402.3000000000002</v>
      </c>
      <c r="J132" s="1">
        <v>1738.2</v>
      </c>
      <c r="K132" s="1">
        <v>1018</v>
      </c>
      <c r="L132" s="1">
        <v>505.5</v>
      </c>
      <c r="M132" s="1">
        <v>38</v>
      </c>
      <c r="N132" s="1">
        <v>41</v>
      </c>
    </row>
    <row r="133" spans="1:14" x14ac:dyDescent="0.25">
      <c r="A133" t="s">
        <v>20</v>
      </c>
      <c r="B133" t="s">
        <v>14</v>
      </c>
      <c r="C133" s="1">
        <v>7584.9</v>
      </c>
      <c r="D133" s="1">
        <v>771.51099999999997</v>
      </c>
      <c r="E133" s="1">
        <v>34</v>
      </c>
      <c r="F133" s="2">
        <v>23.476199999999999</v>
      </c>
      <c r="G133" s="1">
        <v>92.205749999999995</v>
      </c>
      <c r="H133" s="1">
        <v>3001.7</v>
      </c>
      <c r="I133" s="1">
        <v>2531.9</v>
      </c>
      <c r="J133" s="1">
        <v>1279.8000000000002</v>
      </c>
      <c r="K133" s="1">
        <v>583.79999999999995</v>
      </c>
      <c r="L133" s="1">
        <v>187.7</v>
      </c>
      <c r="M133" s="1">
        <v>17</v>
      </c>
      <c r="N133" s="1">
        <v>32</v>
      </c>
    </row>
    <row r="134" spans="1:14" x14ac:dyDescent="0.25">
      <c r="A134" t="s">
        <v>20</v>
      </c>
      <c r="B134" t="s">
        <v>14</v>
      </c>
      <c r="C134" s="1">
        <v>9380.5999999999985</v>
      </c>
      <c r="D134" s="1">
        <v>1991.087</v>
      </c>
      <c r="E134" s="1">
        <v>57</v>
      </c>
      <c r="F134" s="2">
        <v>27.696199999999997</v>
      </c>
      <c r="G134" s="1">
        <v>114.5509</v>
      </c>
      <c r="H134" s="1">
        <v>2796.5</v>
      </c>
      <c r="I134" s="1">
        <v>1964.4</v>
      </c>
      <c r="J134" s="1">
        <v>2628.6</v>
      </c>
      <c r="K134" s="1">
        <v>1452.8</v>
      </c>
      <c r="L134" s="1">
        <v>538.29999999999995</v>
      </c>
      <c r="M134" s="1">
        <v>44</v>
      </c>
      <c r="N134" s="1">
        <v>53</v>
      </c>
    </row>
    <row r="135" spans="1:14" x14ac:dyDescent="0.25">
      <c r="A135" t="s">
        <v>20</v>
      </c>
      <c r="B135" t="s">
        <v>16</v>
      </c>
      <c r="C135" s="1">
        <v>6553.6</v>
      </c>
      <c r="D135" s="1">
        <v>862.62799999999993</v>
      </c>
      <c r="E135" s="1">
        <v>36</v>
      </c>
      <c r="F135" s="2">
        <v>25.8842</v>
      </c>
      <c r="G135" s="1">
        <v>79.248599999999996</v>
      </c>
      <c r="H135" s="1">
        <v>2582.6</v>
      </c>
      <c r="I135" s="1">
        <v>1914.4</v>
      </c>
      <c r="J135" s="1">
        <v>1194.0999999999999</v>
      </c>
      <c r="K135" s="1">
        <v>517</v>
      </c>
      <c r="L135" s="1">
        <v>345.6</v>
      </c>
      <c r="M135" s="1">
        <v>31</v>
      </c>
      <c r="N135" s="1">
        <v>39</v>
      </c>
    </row>
    <row r="136" spans="1:14" x14ac:dyDescent="0.25">
      <c r="A136" t="s">
        <v>20</v>
      </c>
      <c r="B136" t="s">
        <v>15</v>
      </c>
      <c r="C136" s="1">
        <v>5077.3999999999996</v>
      </c>
      <c r="D136" s="1">
        <v>486.86199999999997</v>
      </c>
      <c r="E136" s="1">
        <v>25</v>
      </c>
      <c r="F136" s="2">
        <v>25.380200000000002</v>
      </c>
      <c r="G136" s="1">
        <v>72.188450000000003</v>
      </c>
      <c r="H136" s="1">
        <v>2147</v>
      </c>
      <c r="I136" s="1">
        <v>1451.6999999999998</v>
      </c>
      <c r="J136" s="1">
        <v>991.89999999999986</v>
      </c>
      <c r="K136" s="1">
        <v>375.1</v>
      </c>
      <c r="L136" s="1">
        <v>111.7</v>
      </c>
      <c r="M136" s="1">
        <v>34</v>
      </c>
      <c r="N136" s="1">
        <v>37</v>
      </c>
    </row>
    <row r="137" spans="1:14" x14ac:dyDescent="0.25">
      <c r="A137" t="s">
        <v>20</v>
      </c>
      <c r="B137" t="s">
        <v>15</v>
      </c>
      <c r="C137" s="1">
        <v>5157.8999999999996</v>
      </c>
      <c r="D137" s="1">
        <v>460.529</v>
      </c>
      <c r="E137" s="1">
        <v>21</v>
      </c>
      <c r="F137" s="2">
        <v>23.752200000000002</v>
      </c>
      <c r="G137" s="1">
        <v>73.326750000000004</v>
      </c>
      <c r="H137" s="1">
        <v>2324.3999999999996</v>
      </c>
      <c r="I137" s="1">
        <v>1621.3000000000002</v>
      </c>
      <c r="J137" s="1">
        <v>751.59999999999991</v>
      </c>
      <c r="K137" s="1">
        <v>382.9</v>
      </c>
      <c r="L137" s="1">
        <v>77.599999999999994</v>
      </c>
      <c r="M137" s="1">
        <v>15</v>
      </c>
      <c r="N137" s="1">
        <v>23</v>
      </c>
    </row>
    <row r="138" spans="1:14" x14ac:dyDescent="0.25">
      <c r="A138" t="s">
        <v>20</v>
      </c>
      <c r="B138" t="s">
        <v>15</v>
      </c>
      <c r="C138" s="1">
        <v>5864.5</v>
      </c>
      <c r="D138" s="1">
        <v>524.22699999999998</v>
      </c>
      <c r="E138" s="1">
        <v>26</v>
      </c>
      <c r="F138" s="2">
        <v>24.516199999999998</v>
      </c>
      <c r="G138" s="1">
        <v>83.539299999999997</v>
      </c>
      <c r="H138" s="1">
        <v>2187.3000000000002</v>
      </c>
      <c r="I138" s="1">
        <v>2166.3000000000002</v>
      </c>
      <c r="J138" s="1">
        <v>986.7</v>
      </c>
      <c r="K138" s="1">
        <v>368.9</v>
      </c>
      <c r="L138" s="1">
        <v>155.39999999999998</v>
      </c>
      <c r="M138" s="1">
        <v>15</v>
      </c>
      <c r="N138" s="1">
        <v>31</v>
      </c>
    </row>
    <row r="139" spans="1:14" x14ac:dyDescent="0.25">
      <c r="A139" t="s">
        <v>20</v>
      </c>
      <c r="B139" t="s">
        <v>13</v>
      </c>
      <c r="C139" s="1">
        <v>7821.9000000000005</v>
      </c>
      <c r="D139" s="1">
        <v>1171.742</v>
      </c>
      <c r="E139" s="1">
        <v>46</v>
      </c>
      <c r="F139" s="2">
        <v>23.8962</v>
      </c>
      <c r="G139" s="1">
        <v>111.43199999999999</v>
      </c>
      <c r="H139" s="1">
        <v>2272.6999999999998</v>
      </c>
      <c r="I139" s="1">
        <v>2528.5</v>
      </c>
      <c r="J139" s="1">
        <v>1848.9</v>
      </c>
      <c r="K139" s="1">
        <v>789.8</v>
      </c>
      <c r="L139" s="1">
        <v>381.9</v>
      </c>
      <c r="M139" s="1">
        <v>34</v>
      </c>
      <c r="N139" s="1">
        <v>46</v>
      </c>
    </row>
    <row r="140" spans="1:14" x14ac:dyDescent="0.25">
      <c r="A140" t="s">
        <v>20</v>
      </c>
      <c r="B140" t="s">
        <v>13</v>
      </c>
      <c r="C140" s="1">
        <v>6954.5</v>
      </c>
      <c r="D140" s="1">
        <v>950.7639999999999</v>
      </c>
      <c r="E140" s="1">
        <v>48</v>
      </c>
      <c r="F140" s="2">
        <v>24.156199999999998</v>
      </c>
      <c r="G140" s="1">
        <v>98.809249999999992</v>
      </c>
      <c r="H140" s="1">
        <v>2572.8999999999996</v>
      </c>
      <c r="I140" s="1">
        <v>1927.8000000000002</v>
      </c>
      <c r="J140" s="1">
        <v>1503</v>
      </c>
      <c r="K140" s="1">
        <v>739.4</v>
      </c>
      <c r="L140" s="1">
        <v>211.4</v>
      </c>
      <c r="M140" s="1">
        <v>49</v>
      </c>
      <c r="N140" s="1">
        <v>37</v>
      </c>
    </row>
    <row r="141" spans="1:14" x14ac:dyDescent="0.25">
      <c r="A141" t="s">
        <v>20</v>
      </c>
      <c r="B141" t="s">
        <v>13</v>
      </c>
      <c r="C141" s="1">
        <v>7591</v>
      </c>
      <c r="D141" s="1">
        <v>1520.56</v>
      </c>
      <c r="E141" s="1">
        <v>58</v>
      </c>
      <c r="F141" s="2">
        <v>26.9682</v>
      </c>
      <c r="G141" s="1">
        <v>107.92205</v>
      </c>
      <c r="H141" s="1">
        <v>2331</v>
      </c>
      <c r="I141" s="1">
        <v>2138.6999999999998</v>
      </c>
      <c r="J141" s="1">
        <v>1600.8</v>
      </c>
      <c r="K141" s="1">
        <v>1021.6</v>
      </c>
      <c r="L141" s="1">
        <v>499</v>
      </c>
      <c r="M141" s="1">
        <v>42</v>
      </c>
      <c r="N141" s="1">
        <v>68</v>
      </c>
    </row>
    <row r="142" spans="1:14" x14ac:dyDescent="0.25">
      <c r="A142" t="s">
        <v>20</v>
      </c>
      <c r="B142" t="s">
        <v>17</v>
      </c>
      <c r="C142" s="1">
        <v>7903.7000000000007</v>
      </c>
      <c r="D142" s="1">
        <v>1297.05</v>
      </c>
      <c r="E142" s="1">
        <v>50</v>
      </c>
      <c r="F142" s="2">
        <v>22.4602</v>
      </c>
      <c r="G142" s="1">
        <v>112.66240000000001</v>
      </c>
      <c r="H142" s="1">
        <v>2203.4</v>
      </c>
      <c r="I142" s="1">
        <v>2797.1000000000004</v>
      </c>
      <c r="J142" s="1">
        <v>1606.3</v>
      </c>
      <c r="K142" s="1">
        <v>1047.9000000000001</v>
      </c>
      <c r="L142" s="1">
        <v>249.2</v>
      </c>
      <c r="M142" s="1">
        <v>18</v>
      </c>
      <c r="N142" s="1">
        <v>45</v>
      </c>
    </row>
    <row r="143" spans="1:14" x14ac:dyDescent="0.25">
      <c r="A143" t="s">
        <v>20</v>
      </c>
      <c r="B143" t="s">
        <v>17</v>
      </c>
      <c r="C143" s="1">
        <v>7996.6</v>
      </c>
      <c r="D143" s="1">
        <v>1746.9810000000002</v>
      </c>
      <c r="E143" s="1">
        <v>60</v>
      </c>
      <c r="F143" s="2">
        <v>26.272199999999998</v>
      </c>
      <c r="G143" s="1">
        <v>113.59065000000001</v>
      </c>
      <c r="H143" s="1">
        <v>2374.6999999999998</v>
      </c>
      <c r="I143" s="1">
        <v>2320.3000000000002</v>
      </c>
      <c r="J143" s="1">
        <v>1554.5</v>
      </c>
      <c r="K143" s="1">
        <v>1097.2</v>
      </c>
      <c r="L143" s="1">
        <v>649.70000000000005</v>
      </c>
      <c r="M143" s="1">
        <v>37</v>
      </c>
      <c r="N143" s="1">
        <v>44</v>
      </c>
    </row>
    <row r="144" spans="1:14" x14ac:dyDescent="0.25">
      <c r="A144" t="s">
        <v>20</v>
      </c>
      <c r="B144" t="s">
        <v>14</v>
      </c>
      <c r="C144" s="1">
        <v>5679.7000000000007</v>
      </c>
      <c r="D144" s="1">
        <v>766.48599999999999</v>
      </c>
      <c r="E144" s="1">
        <v>34</v>
      </c>
      <c r="F144" s="2">
        <v>24.772199999999998</v>
      </c>
      <c r="G144" s="1">
        <v>80.532350000000008</v>
      </c>
      <c r="H144" s="1">
        <v>2485.4</v>
      </c>
      <c r="I144" s="1">
        <v>1743.7</v>
      </c>
      <c r="J144" s="1">
        <v>684.09999999999991</v>
      </c>
      <c r="K144" s="1">
        <v>474.6</v>
      </c>
      <c r="L144" s="1">
        <v>291.8</v>
      </c>
      <c r="M144" s="1">
        <v>29</v>
      </c>
      <c r="N144" s="1">
        <v>40</v>
      </c>
    </row>
    <row r="145" spans="1:14" x14ac:dyDescent="0.25">
      <c r="A145" t="s">
        <v>20</v>
      </c>
      <c r="B145" t="s">
        <v>14</v>
      </c>
      <c r="C145" s="1">
        <v>8179.9</v>
      </c>
      <c r="D145" s="1">
        <v>1691.596</v>
      </c>
      <c r="E145" s="1">
        <v>55</v>
      </c>
      <c r="F145" s="2">
        <v>25.888199999999998</v>
      </c>
      <c r="G145" s="1">
        <v>116.1918</v>
      </c>
      <c r="H145" s="1">
        <v>2639.9</v>
      </c>
      <c r="I145" s="1">
        <v>2437.1000000000004</v>
      </c>
      <c r="J145" s="1">
        <v>1411.3</v>
      </c>
      <c r="K145" s="1">
        <v>880</v>
      </c>
      <c r="L145" s="1">
        <v>811.7</v>
      </c>
      <c r="M145" s="1">
        <v>41</v>
      </c>
      <c r="N145" s="1">
        <v>65</v>
      </c>
    </row>
    <row r="146" spans="1:14" x14ac:dyDescent="0.25">
      <c r="A146" t="s">
        <v>20</v>
      </c>
      <c r="B146" t="s">
        <v>16</v>
      </c>
      <c r="C146" s="1">
        <v>6910.4</v>
      </c>
      <c r="D146" s="1">
        <v>1078.1860000000001</v>
      </c>
      <c r="E146" s="1">
        <v>42</v>
      </c>
      <c r="F146" s="2">
        <v>24.936199999999999</v>
      </c>
      <c r="G146" s="1">
        <v>97.920500000000004</v>
      </c>
      <c r="H146" s="1">
        <v>2555.3000000000002</v>
      </c>
      <c r="I146" s="1">
        <v>1928.9</v>
      </c>
      <c r="J146" s="1">
        <v>1348.1</v>
      </c>
      <c r="K146" s="1">
        <v>695.1</v>
      </c>
      <c r="L146" s="1">
        <v>383.1</v>
      </c>
      <c r="M146" s="1">
        <v>22</v>
      </c>
      <c r="N146" s="1">
        <v>26</v>
      </c>
    </row>
    <row r="147" spans="1:14" x14ac:dyDescent="0.25">
      <c r="A147" t="s">
        <v>20</v>
      </c>
      <c r="B147" t="s">
        <v>15</v>
      </c>
      <c r="C147" s="1">
        <v>6887.6</v>
      </c>
      <c r="D147" s="1">
        <v>1511.2339999999999</v>
      </c>
      <c r="E147" s="1">
        <v>56</v>
      </c>
      <c r="F147" s="2">
        <v>27.656199999999998</v>
      </c>
      <c r="G147" s="1">
        <v>92.52825</v>
      </c>
      <c r="H147" s="1">
        <v>2729.8</v>
      </c>
      <c r="I147" s="1">
        <v>1700.5</v>
      </c>
      <c r="J147" s="1">
        <v>946.09999999999991</v>
      </c>
      <c r="K147" s="1">
        <v>717.5</v>
      </c>
      <c r="L147" s="1">
        <v>793.69999999999993</v>
      </c>
      <c r="M147" s="1">
        <v>67</v>
      </c>
      <c r="N147" s="1">
        <v>87</v>
      </c>
    </row>
    <row r="148" spans="1:14" x14ac:dyDescent="0.25">
      <c r="A148" t="s">
        <v>20</v>
      </c>
      <c r="B148" t="s">
        <v>15</v>
      </c>
      <c r="C148" s="1">
        <v>5752.7000000000007</v>
      </c>
      <c r="D148" s="1">
        <v>422.46299999999997</v>
      </c>
      <c r="E148" s="1">
        <v>27</v>
      </c>
      <c r="F148" s="2">
        <v>21.504199999999997</v>
      </c>
      <c r="G148" s="1">
        <v>77.314099999999996</v>
      </c>
      <c r="H148" s="1">
        <v>2784.2</v>
      </c>
      <c r="I148" s="1">
        <v>1699.1</v>
      </c>
      <c r="J148" s="1">
        <v>846.9</v>
      </c>
      <c r="K148" s="1">
        <v>363</v>
      </c>
      <c r="L148" s="1">
        <v>59.5</v>
      </c>
      <c r="M148" s="1">
        <v>26</v>
      </c>
      <c r="N148" s="1">
        <v>33</v>
      </c>
    </row>
    <row r="149" spans="1:14" x14ac:dyDescent="0.25">
      <c r="A149" t="s">
        <v>20</v>
      </c>
      <c r="B149" t="s">
        <v>15</v>
      </c>
      <c r="C149" s="1">
        <v>6468.5</v>
      </c>
      <c r="D149" s="1">
        <v>998.298</v>
      </c>
      <c r="E149" s="1">
        <v>48</v>
      </c>
      <c r="F149" s="2">
        <v>26.240200000000002</v>
      </c>
      <c r="G149" s="1">
        <v>87.0304</v>
      </c>
      <c r="H149" s="1">
        <v>2461.3999999999996</v>
      </c>
      <c r="I149" s="1">
        <v>1890.9</v>
      </c>
      <c r="J149" s="1">
        <v>1117.8000000000002</v>
      </c>
      <c r="K149" s="1">
        <v>631.09999999999991</v>
      </c>
      <c r="L149" s="1">
        <v>367.2</v>
      </c>
      <c r="M149" s="1">
        <v>38</v>
      </c>
      <c r="N149" s="1">
        <v>65</v>
      </c>
    </row>
    <row r="150" spans="1:14" x14ac:dyDescent="0.25">
      <c r="A150" t="s">
        <v>20</v>
      </c>
      <c r="B150" t="s">
        <v>13</v>
      </c>
      <c r="C150" s="1">
        <v>7222.6</v>
      </c>
      <c r="D150" s="1">
        <v>1329.3510000000001</v>
      </c>
      <c r="E150" s="1">
        <v>57</v>
      </c>
      <c r="F150" s="2">
        <v>25.4922</v>
      </c>
      <c r="G150" s="1">
        <v>96.910550000000001</v>
      </c>
      <c r="H150" s="1">
        <v>2464.1000000000004</v>
      </c>
      <c r="I150" s="1">
        <v>2122.5</v>
      </c>
      <c r="J150" s="1">
        <v>1306.8</v>
      </c>
      <c r="K150" s="1">
        <v>797.4</v>
      </c>
      <c r="L150" s="1">
        <v>532</v>
      </c>
      <c r="M150" s="1">
        <v>44</v>
      </c>
      <c r="N150" s="1">
        <v>68</v>
      </c>
    </row>
    <row r="151" spans="1:14" x14ac:dyDescent="0.25">
      <c r="A151" t="s">
        <v>20</v>
      </c>
      <c r="B151" t="s">
        <v>13</v>
      </c>
      <c r="C151" s="1">
        <v>8890.9000000000015</v>
      </c>
      <c r="D151" s="1">
        <v>1728.88</v>
      </c>
      <c r="E151" s="1">
        <v>62</v>
      </c>
      <c r="F151" s="2">
        <v>26.084199999999999</v>
      </c>
      <c r="G151" s="1">
        <v>119.4798</v>
      </c>
      <c r="H151" s="1">
        <v>2320.4</v>
      </c>
      <c r="I151" s="1">
        <v>2872.8</v>
      </c>
      <c r="J151" s="1">
        <v>1968.9</v>
      </c>
      <c r="K151" s="1">
        <v>1150.8000000000002</v>
      </c>
      <c r="L151" s="1">
        <v>578.1</v>
      </c>
      <c r="M151" s="1">
        <v>42</v>
      </c>
      <c r="N151" s="1">
        <v>55</v>
      </c>
    </row>
    <row r="152" spans="1:14" x14ac:dyDescent="0.25">
      <c r="A152" t="s">
        <v>20</v>
      </c>
      <c r="B152" t="s">
        <v>14</v>
      </c>
      <c r="C152" s="1">
        <v>8210.9</v>
      </c>
      <c r="D152" s="1">
        <v>1334.5540000000001</v>
      </c>
      <c r="E152" s="1">
        <v>46</v>
      </c>
      <c r="F152" s="2">
        <v>25.5562</v>
      </c>
      <c r="G152" s="1">
        <v>110.1467</v>
      </c>
      <c r="H152" s="1">
        <v>2560.8000000000002</v>
      </c>
      <c r="I152" s="1">
        <v>2692</v>
      </c>
      <c r="J152" s="1">
        <v>1623.6999999999998</v>
      </c>
      <c r="K152" s="1">
        <v>833.7</v>
      </c>
      <c r="L152" s="1">
        <v>500.8</v>
      </c>
      <c r="M152" s="1">
        <v>32</v>
      </c>
      <c r="N152" s="1">
        <v>47</v>
      </c>
    </row>
    <row r="153" spans="1:14" x14ac:dyDescent="0.25">
      <c r="A153" t="s">
        <v>20</v>
      </c>
      <c r="B153" t="s">
        <v>14</v>
      </c>
      <c r="C153" s="1">
        <v>8230.4000000000015</v>
      </c>
      <c r="D153" s="1">
        <v>1212.011</v>
      </c>
      <c r="E153" s="1">
        <v>46</v>
      </c>
      <c r="F153" s="2">
        <v>27.144199999999998</v>
      </c>
      <c r="G153" s="1">
        <v>110.37729999999999</v>
      </c>
      <c r="H153" s="1">
        <v>2485.8000000000002</v>
      </c>
      <c r="I153" s="1">
        <v>2879.3</v>
      </c>
      <c r="J153" s="1">
        <v>1653.3000000000002</v>
      </c>
      <c r="K153" s="1">
        <v>824.9</v>
      </c>
      <c r="L153" s="1">
        <v>387.1</v>
      </c>
      <c r="M153" s="1">
        <v>33</v>
      </c>
      <c r="N153" s="1">
        <v>38</v>
      </c>
    </row>
    <row r="154" spans="1:14" x14ac:dyDescent="0.25">
      <c r="A154" t="s">
        <v>20</v>
      </c>
      <c r="B154" t="s">
        <v>16</v>
      </c>
      <c r="C154" s="1">
        <v>6610.7</v>
      </c>
      <c r="D154" s="1">
        <v>690.71900000000005</v>
      </c>
      <c r="E154" s="1">
        <v>29</v>
      </c>
      <c r="F154" s="2">
        <v>23.932200000000002</v>
      </c>
      <c r="G154" s="1">
        <v>88.661850000000001</v>
      </c>
      <c r="H154" s="1">
        <v>2583.6999999999998</v>
      </c>
      <c r="I154" s="1">
        <v>2188.8999999999996</v>
      </c>
      <c r="J154" s="1">
        <v>1147.4000000000001</v>
      </c>
      <c r="K154" s="1">
        <v>508.29999999999995</v>
      </c>
      <c r="L154" s="1">
        <v>182.5</v>
      </c>
      <c r="M154" s="1">
        <v>17</v>
      </c>
      <c r="N154" s="1">
        <v>34</v>
      </c>
    </row>
    <row r="155" spans="1:14" x14ac:dyDescent="0.25">
      <c r="A155" t="s">
        <v>20</v>
      </c>
      <c r="B155" t="s">
        <v>16</v>
      </c>
      <c r="C155" s="1">
        <v>5760.2999999999993</v>
      </c>
      <c r="D155" s="1">
        <v>612.83500000000004</v>
      </c>
      <c r="E155" s="1">
        <v>25</v>
      </c>
      <c r="F155" s="2">
        <v>24.156199999999998</v>
      </c>
      <c r="G155" s="1">
        <v>77.573849999999993</v>
      </c>
      <c r="H155" s="1">
        <v>2186.4</v>
      </c>
      <c r="I155" s="1">
        <v>1871.5</v>
      </c>
      <c r="J155" s="1">
        <v>1089.5</v>
      </c>
      <c r="K155" s="1">
        <v>397.3</v>
      </c>
      <c r="L155" s="1">
        <v>215.59999999999997</v>
      </c>
      <c r="M155" s="1">
        <v>21</v>
      </c>
      <c r="N155" s="1">
        <v>35</v>
      </c>
    </row>
    <row r="156" spans="1:14" x14ac:dyDescent="0.25">
      <c r="A156" t="s">
        <v>20</v>
      </c>
      <c r="B156" t="s">
        <v>15</v>
      </c>
      <c r="C156" s="1">
        <v>6482</v>
      </c>
      <c r="D156" s="1">
        <v>831.87</v>
      </c>
      <c r="E156" s="1">
        <v>45</v>
      </c>
      <c r="F156" s="2">
        <v>25.152200000000001</v>
      </c>
      <c r="G156" s="1">
        <v>80.988249999999994</v>
      </c>
      <c r="H156" s="1">
        <v>2875.2</v>
      </c>
      <c r="I156" s="1">
        <v>1886.6</v>
      </c>
      <c r="J156" s="1">
        <v>888.3</v>
      </c>
      <c r="K156" s="1">
        <v>564.4</v>
      </c>
      <c r="L156" s="1">
        <v>267.5</v>
      </c>
      <c r="M156" s="1">
        <v>40</v>
      </c>
      <c r="N156" s="1">
        <v>61</v>
      </c>
    </row>
    <row r="157" spans="1:14" x14ac:dyDescent="0.25">
      <c r="A157" t="s">
        <v>20</v>
      </c>
      <c r="B157" t="s">
        <v>15</v>
      </c>
      <c r="C157" s="1">
        <v>6212.2999999999993</v>
      </c>
      <c r="D157" s="1">
        <v>651.82299999999998</v>
      </c>
      <c r="E157" s="1">
        <v>31</v>
      </c>
      <c r="F157" s="2">
        <v>24.856200000000001</v>
      </c>
      <c r="G157" s="1">
        <v>77.703900000000004</v>
      </c>
      <c r="H157" s="1">
        <v>2932.8</v>
      </c>
      <c r="I157" s="1">
        <v>1653.3</v>
      </c>
      <c r="J157" s="1">
        <v>974.40000000000009</v>
      </c>
      <c r="K157" s="1">
        <v>460.6</v>
      </c>
      <c r="L157" s="1">
        <v>191.3</v>
      </c>
      <c r="M157" s="1">
        <v>26</v>
      </c>
      <c r="N157" s="1">
        <v>39</v>
      </c>
    </row>
    <row r="158" spans="1:14" x14ac:dyDescent="0.25">
      <c r="A158" t="s">
        <v>20</v>
      </c>
      <c r="B158" t="s">
        <v>15</v>
      </c>
      <c r="C158" s="1">
        <v>8546.1</v>
      </c>
      <c r="D158" s="1">
        <v>1495.568</v>
      </c>
      <c r="E158" s="1">
        <v>60</v>
      </c>
      <c r="F158" s="2">
        <v>25.388200000000001</v>
      </c>
      <c r="G158" s="1">
        <v>108.21350000000001</v>
      </c>
      <c r="H158" s="1">
        <v>2202.5</v>
      </c>
      <c r="I158" s="1">
        <v>2655.3</v>
      </c>
      <c r="J158" s="1">
        <v>2192.6</v>
      </c>
      <c r="K158" s="1">
        <v>1151.9000000000001</v>
      </c>
      <c r="L158" s="1">
        <v>343.7</v>
      </c>
      <c r="M158" s="1">
        <v>54</v>
      </c>
      <c r="N158" s="1">
        <v>62</v>
      </c>
    </row>
    <row r="159" spans="1:14" x14ac:dyDescent="0.25">
      <c r="A159" t="s">
        <v>20</v>
      </c>
      <c r="B159" t="s">
        <v>13</v>
      </c>
      <c r="C159" s="1">
        <v>7228.4</v>
      </c>
      <c r="D159" s="1">
        <v>1088.8820000000001</v>
      </c>
      <c r="E159" s="1">
        <v>49</v>
      </c>
      <c r="F159" s="2">
        <v>26.872199999999999</v>
      </c>
      <c r="G159" s="1">
        <v>91.264949999999999</v>
      </c>
      <c r="H159" s="1">
        <v>2583.6</v>
      </c>
      <c r="I159" s="1">
        <v>2177.3999999999996</v>
      </c>
      <c r="J159" s="1">
        <v>1378.4</v>
      </c>
      <c r="K159" s="1">
        <v>759.8</v>
      </c>
      <c r="L159" s="1">
        <v>329.2</v>
      </c>
      <c r="M159" s="1">
        <v>43</v>
      </c>
      <c r="N159" s="1">
        <v>56</v>
      </c>
    </row>
    <row r="160" spans="1:14" x14ac:dyDescent="0.25">
      <c r="A160" t="s">
        <v>20</v>
      </c>
      <c r="B160" t="s">
        <v>13</v>
      </c>
      <c r="C160" s="1">
        <v>7276.2000000000007</v>
      </c>
      <c r="D160" s="1">
        <v>1511.4580000000001</v>
      </c>
      <c r="E160" s="1">
        <v>64</v>
      </c>
      <c r="F160" s="2">
        <v>26.808199999999999</v>
      </c>
      <c r="G160" s="1">
        <v>91.44605</v>
      </c>
      <c r="H160" s="1">
        <v>2583.1</v>
      </c>
      <c r="I160" s="1">
        <v>1925.6999999999998</v>
      </c>
      <c r="J160" s="1">
        <v>1255.9000000000001</v>
      </c>
      <c r="K160" s="1">
        <v>903.90000000000009</v>
      </c>
      <c r="L160" s="1">
        <v>607.5</v>
      </c>
      <c r="M160" s="1">
        <v>65</v>
      </c>
      <c r="N160" s="1">
        <v>69</v>
      </c>
    </row>
    <row r="161" spans="1:14" x14ac:dyDescent="0.25">
      <c r="A161" t="s">
        <v>20</v>
      </c>
      <c r="B161" t="s">
        <v>13</v>
      </c>
      <c r="C161" s="1">
        <v>8586</v>
      </c>
      <c r="D161" s="1">
        <v>1103.106</v>
      </c>
      <c r="E161" s="1">
        <v>50</v>
      </c>
      <c r="F161" s="2">
        <v>25.168199999999999</v>
      </c>
      <c r="G161" s="1">
        <v>107.8335</v>
      </c>
      <c r="H161" s="1">
        <v>2503.1000000000004</v>
      </c>
      <c r="I161" s="1">
        <v>2950.3</v>
      </c>
      <c r="J161" s="1">
        <v>2029.5</v>
      </c>
      <c r="K161" s="1">
        <v>907.40000000000009</v>
      </c>
      <c r="L161" s="1">
        <v>195.7</v>
      </c>
      <c r="M161" s="1">
        <v>40</v>
      </c>
      <c r="N161" s="1">
        <v>43</v>
      </c>
    </row>
    <row r="162" spans="1:14" x14ac:dyDescent="0.25">
      <c r="A162" t="s">
        <v>20</v>
      </c>
      <c r="B162" t="s">
        <v>17</v>
      </c>
      <c r="C162" s="1">
        <v>8467.9</v>
      </c>
      <c r="D162" s="1">
        <v>1566.6769999999999</v>
      </c>
      <c r="E162" s="1">
        <v>59</v>
      </c>
      <c r="F162" s="2">
        <v>27.340200000000003</v>
      </c>
      <c r="G162" s="1">
        <v>106.0762</v>
      </c>
      <c r="H162" s="1">
        <v>2482.9</v>
      </c>
      <c r="I162" s="1">
        <v>2458.2000000000003</v>
      </c>
      <c r="J162" s="1">
        <v>1960.1</v>
      </c>
      <c r="K162" s="1">
        <v>903.9</v>
      </c>
      <c r="L162" s="1">
        <v>662.8</v>
      </c>
      <c r="M162" s="1">
        <v>62</v>
      </c>
      <c r="N162" s="1">
        <v>66</v>
      </c>
    </row>
    <row r="163" spans="1:14" x14ac:dyDescent="0.25">
      <c r="A163" t="s">
        <v>20</v>
      </c>
      <c r="B163" t="s">
        <v>16</v>
      </c>
      <c r="C163" s="1">
        <v>7109.2</v>
      </c>
      <c r="D163" s="1">
        <v>785.35599999999999</v>
      </c>
      <c r="E163" s="1">
        <v>42</v>
      </c>
      <c r="F163" s="2">
        <v>23.5122</v>
      </c>
      <c r="G163" s="1">
        <v>89.152350000000013</v>
      </c>
      <c r="H163" s="1">
        <v>2861.7</v>
      </c>
      <c r="I163" s="1">
        <v>2383.5</v>
      </c>
      <c r="J163" s="1">
        <v>1078.6000000000001</v>
      </c>
      <c r="K163" s="1">
        <v>573.20000000000005</v>
      </c>
      <c r="L163" s="1">
        <v>212.10000000000002</v>
      </c>
      <c r="M163" s="1">
        <v>34</v>
      </c>
      <c r="N163" s="1">
        <v>42</v>
      </c>
    </row>
    <row r="164" spans="1:14" x14ac:dyDescent="0.25">
      <c r="A164" t="s">
        <v>20</v>
      </c>
      <c r="B164" t="s">
        <v>15</v>
      </c>
      <c r="C164" s="1">
        <v>5975.6</v>
      </c>
      <c r="D164" s="1">
        <v>834.80700000000002</v>
      </c>
      <c r="E164" s="1">
        <v>41</v>
      </c>
      <c r="F164" s="2">
        <v>28.4602</v>
      </c>
      <c r="G164" s="1">
        <v>85.5822</v>
      </c>
      <c r="H164" s="1">
        <v>2691.3999999999996</v>
      </c>
      <c r="I164" s="1">
        <v>1589.8</v>
      </c>
      <c r="J164" s="1">
        <v>859.7</v>
      </c>
      <c r="K164" s="1">
        <v>441.5</v>
      </c>
      <c r="L164" s="1">
        <v>393.3</v>
      </c>
      <c r="M164" s="1">
        <v>47</v>
      </c>
      <c r="N164" s="1">
        <v>65</v>
      </c>
    </row>
    <row r="165" spans="1:14" x14ac:dyDescent="0.25">
      <c r="A165" t="s">
        <v>20</v>
      </c>
      <c r="B165" t="s">
        <v>15</v>
      </c>
      <c r="C165" s="1">
        <v>6063.6</v>
      </c>
      <c r="D165" s="1">
        <v>706.88300000000004</v>
      </c>
      <c r="E165" s="1">
        <v>37</v>
      </c>
      <c r="F165" s="2">
        <v>22.700200000000002</v>
      </c>
      <c r="G165" s="1">
        <v>86.928049999999999</v>
      </c>
      <c r="H165" s="1">
        <v>2809.4</v>
      </c>
      <c r="I165" s="1">
        <v>1681.8</v>
      </c>
      <c r="J165" s="1">
        <v>865.5</v>
      </c>
      <c r="K165" s="1">
        <v>529.79999999999995</v>
      </c>
      <c r="L165" s="1">
        <v>177.10000000000002</v>
      </c>
      <c r="M165" s="1">
        <v>45</v>
      </c>
      <c r="N165" s="1">
        <v>58</v>
      </c>
    </row>
    <row r="166" spans="1:14" x14ac:dyDescent="0.25">
      <c r="A166" t="s">
        <v>20</v>
      </c>
      <c r="B166" t="s">
        <v>15</v>
      </c>
      <c r="C166" s="1">
        <v>7609.2</v>
      </c>
      <c r="D166" s="1">
        <v>1179.874</v>
      </c>
      <c r="E166" s="1">
        <v>48</v>
      </c>
      <c r="F166" s="2">
        <v>23.808199999999999</v>
      </c>
      <c r="G166" s="1">
        <v>109.2984</v>
      </c>
      <c r="H166" s="1">
        <v>2113.8000000000002</v>
      </c>
      <c r="I166" s="1">
        <v>2496.5</v>
      </c>
      <c r="J166" s="1">
        <v>1819</v>
      </c>
      <c r="K166" s="1">
        <v>871.90000000000009</v>
      </c>
      <c r="L166" s="1">
        <v>308</v>
      </c>
      <c r="M166" s="1">
        <v>36</v>
      </c>
      <c r="N166" s="1">
        <v>61</v>
      </c>
    </row>
    <row r="167" spans="1:14" x14ac:dyDescent="0.25">
      <c r="A167" t="s">
        <v>20</v>
      </c>
      <c r="B167" t="s">
        <v>13</v>
      </c>
      <c r="C167" s="1">
        <v>7140.3</v>
      </c>
      <c r="D167" s="1">
        <v>1135.8820000000001</v>
      </c>
      <c r="E167" s="1">
        <v>48</v>
      </c>
      <c r="F167" s="2">
        <v>24.496200000000002</v>
      </c>
      <c r="G167" s="1">
        <v>102.29005000000001</v>
      </c>
      <c r="H167" s="1">
        <v>2318.8000000000002</v>
      </c>
      <c r="I167" s="1">
        <v>2208.4</v>
      </c>
      <c r="J167" s="1">
        <v>1477.1</v>
      </c>
      <c r="K167" s="1">
        <v>828.8</v>
      </c>
      <c r="L167" s="1">
        <v>307</v>
      </c>
      <c r="M167" s="1">
        <v>30</v>
      </c>
      <c r="N167" s="1">
        <v>67</v>
      </c>
    </row>
    <row r="168" spans="1:14" x14ac:dyDescent="0.25">
      <c r="A168" t="s">
        <v>20</v>
      </c>
      <c r="B168" t="s">
        <v>13</v>
      </c>
      <c r="C168" s="1">
        <v>6960.7999999999993</v>
      </c>
      <c r="D168" s="1">
        <v>790.34500000000003</v>
      </c>
      <c r="E168" s="1">
        <v>33</v>
      </c>
      <c r="F168" s="2">
        <v>24.3522</v>
      </c>
      <c r="G168" s="1">
        <v>99.959599999999995</v>
      </c>
      <c r="H168" s="1">
        <v>2114.2000000000003</v>
      </c>
      <c r="I168" s="1">
        <v>2240.5</v>
      </c>
      <c r="J168" s="1">
        <v>1815.6999999999998</v>
      </c>
      <c r="K168" s="1">
        <v>599.9</v>
      </c>
      <c r="L168" s="1">
        <v>190.5</v>
      </c>
      <c r="M168" s="1">
        <v>20</v>
      </c>
      <c r="N168" s="1">
        <v>51</v>
      </c>
    </row>
    <row r="169" spans="1:14" x14ac:dyDescent="0.25">
      <c r="A169" t="s">
        <v>20</v>
      </c>
      <c r="B169" t="s">
        <v>17</v>
      </c>
      <c r="C169" s="1">
        <v>7939.2999999999993</v>
      </c>
      <c r="D169" s="1">
        <v>1476.8530000000001</v>
      </c>
      <c r="E169" s="1">
        <v>66</v>
      </c>
      <c r="F169" s="2">
        <v>26.336199999999998</v>
      </c>
      <c r="G169" s="1">
        <v>113.9682</v>
      </c>
      <c r="H169" s="1">
        <v>2270.7000000000003</v>
      </c>
      <c r="I169" s="1">
        <v>2425.1999999999998</v>
      </c>
      <c r="J169" s="1">
        <v>1766.6</v>
      </c>
      <c r="K169" s="1">
        <v>1027</v>
      </c>
      <c r="L169" s="1">
        <v>449.90000000000003</v>
      </c>
      <c r="M169" s="1">
        <v>57</v>
      </c>
      <c r="N169" s="1">
        <v>57</v>
      </c>
    </row>
    <row r="170" spans="1:14" x14ac:dyDescent="0.25">
      <c r="A170" t="s">
        <v>20</v>
      </c>
      <c r="B170" t="s">
        <v>17</v>
      </c>
      <c r="C170" s="1">
        <v>7392.7999999999993</v>
      </c>
      <c r="D170" s="1">
        <v>1458.989</v>
      </c>
      <c r="E170" s="1">
        <v>59</v>
      </c>
      <c r="F170" s="2">
        <v>24.436199999999999</v>
      </c>
      <c r="G170" s="1">
        <v>106.00695</v>
      </c>
      <c r="H170" s="1">
        <v>2227.6999999999998</v>
      </c>
      <c r="I170" s="1">
        <v>2269.5</v>
      </c>
      <c r="J170" s="1">
        <v>1436.5</v>
      </c>
      <c r="K170" s="1">
        <v>1018.9</v>
      </c>
      <c r="L170" s="1">
        <v>440.1</v>
      </c>
      <c r="M170" s="1">
        <v>34</v>
      </c>
      <c r="N170" s="1">
        <v>39</v>
      </c>
    </row>
    <row r="171" spans="1:14" x14ac:dyDescent="0.25">
      <c r="A171" t="s">
        <v>20</v>
      </c>
      <c r="B171" t="s">
        <v>14</v>
      </c>
      <c r="C171" s="1">
        <v>7866.0999999999995</v>
      </c>
      <c r="D171" s="1">
        <v>1255.6970000000001</v>
      </c>
      <c r="E171" s="1">
        <v>51</v>
      </c>
      <c r="F171" s="2">
        <v>22.984200000000001</v>
      </c>
      <c r="G171" s="1">
        <v>112.82195</v>
      </c>
      <c r="H171" s="1">
        <v>2122.6</v>
      </c>
      <c r="I171" s="1">
        <v>2800.9</v>
      </c>
      <c r="J171" s="1">
        <v>1686.9</v>
      </c>
      <c r="K171" s="1">
        <v>897.80000000000007</v>
      </c>
      <c r="L171" s="1">
        <v>358</v>
      </c>
      <c r="M171" s="1">
        <v>30</v>
      </c>
      <c r="N171" s="1">
        <v>33</v>
      </c>
    </row>
    <row r="172" spans="1:14" x14ac:dyDescent="0.25">
      <c r="A172" t="s">
        <v>20</v>
      </c>
      <c r="B172" t="s">
        <v>16</v>
      </c>
      <c r="C172" s="1">
        <v>6035</v>
      </c>
      <c r="D172" s="1">
        <v>971.61799999999994</v>
      </c>
      <c r="E172" s="1">
        <v>48</v>
      </c>
      <c r="F172" s="2">
        <v>25.972200000000001</v>
      </c>
      <c r="G172" s="1">
        <v>86.571449999999999</v>
      </c>
      <c r="H172" s="1">
        <v>2288.5</v>
      </c>
      <c r="I172" s="1">
        <v>1669.5</v>
      </c>
      <c r="J172" s="1">
        <v>1105.3</v>
      </c>
      <c r="K172" s="1">
        <v>643</v>
      </c>
      <c r="L172" s="1">
        <v>328.5</v>
      </c>
      <c r="M172" s="1">
        <v>43</v>
      </c>
      <c r="N172" s="1">
        <v>46</v>
      </c>
    </row>
    <row r="173" spans="1:14" x14ac:dyDescent="0.25">
      <c r="A173" t="s">
        <v>20</v>
      </c>
      <c r="B173" t="s">
        <v>16</v>
      </c>
      <c r="C173" s="1">
        <v>4688.3999999999996</v>
      </c>
      <c r="D173" s="1">
        <v>534.02</v>
      </c>
      <c r="E173" s="1">
        <v>30</v>
      </c>
      <c r="F173" s="2">
        <v>23.620199999999997</v>
      </c>
      <c r="G173" s="1">
        <v>67.279799999999994</v>
      </c>
      <c r="H173" s="1">
        <v>2238.6999999999998</v>
      </c>
      <c r="I173" s="1">
        <v>1327.7</v>
      </c>
      <c r="J173" s="1">
        <v>587.80000000000007</v>
      </c>
      <c r="K173" s="1">
        <v>360.1</v>
      </c>
      <c r="L173" s="1">
        <v>173.9</v>
      </c>
      <c r="M173" s="1">
        <v>32</v>
      </c>
      <c r="N173" s="1">
        <v>42</v>
      </c>
    </row>
    <row r="174" spans="1:14" x14ac:dyDescent="0.25">
      <c r="A174" t="s">
        <v>20</v>
      </c>
      <c r="B174" t="s">
        <v>16</v>
      </c>
      <c r="C174" s="1">
        <v>5623.7000000000007</v>
      </c>
      <c r="D174" s="1">
        <v>531.27300000000002</v>
      </c>
      <c r="E174" s="1">
        <v>27</v>
      </c>
      <c r="F174" s="2">
        <v>25.184199999999997</v>
      </c>
      <c r="G174" s="1">
        <v>80.691699999999997</v>
      </c>
      <c r="H174" s="1">
        <v>2384.3000000000002</v>
      </c>
      <c r="I174" s="1">
        <v>1764.6999999999998</v>
      </c>
      <c r="J174" s="1">
        <v>943.5</v>
      </c>
      <c r="K174" s="1">
        <v>394.7</v>
      </c>
      <c r="L174" s="1">
        <v>136.6</v>
      </c>
      <c r="M174" s="1">
        <v>23</v>
      </c>
      <c r="N174" s="1">
        <v>33</v>
      </c>
    </row>
    <row r="175" spans="1:14" x14ac:dyDescent="0.25">
      <c r="A175" t="s">
        <v>20</v>
      </c>
      <c r="B175" t="s">
        <v>15</v>
      </c>
      <c r="C175" s="1">
        <v>5297.6</v>
      </c>
      <c r="D175" s="1">
        <v>409.29499999999996</v>
      </c>
      <c r="E175" s="1">
        <v>23</v>
      </c>
      <c r="F175" s="2">
        <v>23.3202</v>
      </c>
      <c r="G175" s="1">
        <v>77.578100000000006</v>
      </c>
      <c r="H175" s="1">
        <v>2258.9</v>
      </c>
      <c r="I175" s="1">
        <v>1853.2</v>
      </c>
      <c r="J175" s="1">
        <v>776.09999999999991</v>
      </c>
      <c r="K175" s="1">
        <v>319.5</v>
      </c>
      <c r="L175" s="1">
        <v>89.8</v>
      </c>
      <c r="M175" s="1">
        <v>22</v>
      </c>
      <c r="N175" s="1">
        <v>39</v>
      </c>
    </row>
    <row r="176" spans="1:14" x14ac:dyDescent="0.25">
      <c r="A176" t="s">
        <v>20</v>
      </c>
      <c r="B176" t="s">
        <v>15</v>
      </c>
      <c r="C176" s="1">
        <v>4945.5</v>
      </c>
      <c r="D176" s="1">
        <v>645.16100000000006</v>
      </c>
      <c r="E176" s="1">
        <v>26</v>
      </c>
      <c r="F176" s="2">
        <v>23.560200000000002</v>
      </c>
      <c r="G176" s="1">
        <v>72.429349999999999</v>
      </c>
      <c r="H176" s="1">
        <v>2091.5</v>
      </c>
      <c r="I176" s="1">
        <v>1429.5</v>
      </c>
      <c r="J176" s="1">
        <v>779.4</v>
      </c>
      <c r="K176" s="1">
        <v>471.1</v>
      </c>
      <c r="L176" s="1">
        <v>174.1</v>
      </c>
      <c r="M176" s="1">
        <v>30</v>
      </c>
      <c r="N176" s="1">
        <v>36</v>
      </c>
    </row>
    <row r="177" spans="1:14" x14ac:dyDescent="0.25">
      <c r="A177" t="s">
        <v>20</v>
      </c>
      <c r="B177" t="s">
        <v>15</v>
      </c>
      <c r="C177" s="1">
        <v>5392.2</v>
      </c>
      <c r="D177" s="1">
        <v>498.875</v>
      </c>
      <c r="E177" s="1">
        <v>23</v>
      </c>
      <c r="F177" s="2">
        <v>23.100200000000001</v>
      </c>
      <c r="G177" s="1">
        <v>78.962400000000002</v>
      </c>
      <c r="H177" s="1">
        <v>2090.6</v>
      </c>
      <c r="I177" s="1">
        <v>1659</v>
      </c>
      <c r="J177" s="1">
        <v>1143.5999999999999</v>
      </c>
      <c r="K177" s="1">
        <v>392.9</v>
      </c>
      <c r="L177" s="1">
        <v>106</v>
      </c>
      <c r="M177" s="1">
        <v>32</v>
      </c>
      <c r="N177" s="1">
        <v>33</v>
      </c>
    </row>
    <row r="178" spans="1:14" x14ac:dyDescent="0.25">
      <c r="A178" t="s">
        <v>20</v>
      </c>
      <c r="B178" t="s">
        <v>13</v>
      </c>
      <c r="C178" s="1">
        <v>6116</v>
      </c>
      <c r="D178" s="1">
        <v>957.80299999999988</v>
      </c>
      <c r="E178" s="1">
        <v>36</v>
      </c>
      <c r="F178" s="2">
        <v>24.752200000000002</v>
      </c>
      <c r="G178" s="1">
        <v>89.558750000000003</v>
      </c>
      <c r="H178" s="1">
        <v>2155.5</v>
      </c>
      <c r="I178" s="1">
        <v>1969.5</v>
      </c>
      <c r="J178" s="1">
        <v>1033.4000000000001</v>
      </c>
      <c r="K178" s="1">
        <v>592.80000000000007</v>
      </c>
      <c r="L178" s="1">
        <v>365</v>
      </c>
      <c r="M178" s="1">
        <v>31</v>
      </c>
      <c r="N178" s="1">
        <v>46</v>
      </c>
    </row>
    <row r="179" spans="1:14" x14ac:dyDescent="0.25">
      <c r="A179" t="s">
        <v>20</v>
      </c>
      <c r="B179" t="s">
        <v>13</v>
      </c>
      <c r="C179" s="1">
        <v>6787.7999999999993</v>
      </c>
      <c r="D179" s="1">
        <v>1388.145</v>
      </c>
      <c r="E179" s="1">
        <v>43</v>
      </c>
      <c r="F179" s="2">
        <v>25.792200000000001</v>
      </c>
      <c r="G179" s="1">
        <v>99.405750000000012</v>
      </c>
      <c r="H179" s="1">
        <v>2209</v>
      </c>
      <c r="I179" s="1">
        <v>1867.8000000000002</v>
      </c>
      <c r="J179" s="1">
        <v>1322.8</v>
      </c>
      <c r="K179" s="1">
        <v>786.1</v>
      </c>
      <c r="L179" s="1">
        <v>602.1</v>
      </c>
      <c r="M179" s="1">
        <v>35</v>
      </c>
      <c r="N179" s="1">
        <v>59</v>
      </c>
    </row>
    <row r="180" spans="1:14" x14ac:dyDescent="0.25">
      <c r="A180" t="s">
        <v>20</v>
      </c>
      <c r="B180" t="s">
        <v>17</v>
      </c>
      <c r="C180" s="1">
        <v>6980.2</v>
      </c>
      <c r="D180" s="1">
        <v>1446.393</v>
      </c>
      <c r="E180" s="1">
        <v>49</v>
      </c>
      <c r="F180" s="2">
        <v>25.232199999999999</v>
      </c>
      <c r="G180" s="1">
        <v>102.20750000000001</v>
      </c>
      <c r="H180" s="1">
        <v>2356.1999999999998</v>
      </c>
      <c r="I180" s="1">
        <v>1964.2</v>
      </c>
      <c r="J180" s="1">
        <v>1213.5</v>
      </c>
      <c r="K180" s="1">
        <v>953.59999999999991</v>
      </c>
      <c r="L180" s="1">
        <v>492.79999999999995</v>
      </c>
      <c r="M180" s="1">
        <v>28</v>
      </c>
      <c r="N180" s="1">
        <v>51</v>
      </c>
    </row>
    <row r="181" spans="1:14" x14ac:dyDescent="0.25">
      <c r="A181" t="s">
        <v>20</v>
      </c>
      <c r="B181" t="s">
        <v>14</v>
      </c>
      <c r="C181" s="1">
        <v>7324.2</v>
      </c>
      <c r="D181" s="1">
        <v>1843.7359999999999</v>
      </c>
      <c r="E181" s="1">
        <v>64</v>
      </c>
      <c r="F181" s="2">
        <v>26.568199999999997</v>
      </c>
      <c r="G181" s="1">
        <v>107.26675</v>
      </c>
      <c r="H181" s="1">
        <v>2365.9</v>
      </c>
      <c r="I181" s="1">
        <v>1865.7</v>
      </c>
      <c r="J181" s="1">
        <v>1248.9000000000001</v>
      </c>
      <c r="K181" s="1">
        <v>886.3</v>
      </c>
      <c r="L181" s="1">
        <v>957.5</v>
      </c>
      <c r="M181" s="1">
        <v>57</v>
      </c>
      <c r="N181" s="1">
        <v>52</v>
      </c>
    </row>
    <row r="182" spans="1:14" x14ac:dyDescent="0.25">
      <c r="A182" t="s">
        <v>20</v>
      </c>
      <c r="B182" t="s">
        <v>14</v>
      </c>
      <c r="C182" s="1">
        <v>5998.7</v>
      </c>
      <c r="D182" s="1">
        <v>897.48199999999997</v>
      </c>
      <c r="E182" s="1">
        <v>38</v>
      </c>
      <c r="F182" s="2">
        <v>24.5322</v>
      </c>
      <c r="G182" s="1">
        <v>87.855400000000003</v>
      </c>
      <c r="H182" s="1">
        <v>2510.3000000000002</v>
      </c>
      <c r="I182" s="1">
        <v>1559.4</v>
      </c>
      <c r="J182" s="1">
        <v>1031.5999999999999</v>
      </c>
      <c r="K182" s="1">
        <v>561.09999999999991</v>
      </c>
      <c r="L182" s="1">
        <v>336.5</v>
      </c>
      <c r="M182" s="1">
        <v>42</v>
      </c>
      <c r="N182" s="1">
        <v>35</v>
      </c>
    </row>
    <row r="183" spans="1:14" x14ac:dyDescent="0.25">
      <c r="A183" t="s">
        <v>20</v>
      </c>
      <c r="B183" t="s">
        <v>16</v>
      </c>
      <c r="C183" s="1">
        <v>4579.1999999999989</v>
      </c>
      <c r="D183" s="1">
        <v>889.43399999999997</v>
      </c>
      <c r="E183" s="1">
        <v>34</v>
      </c>
      <c r="F183" s="2">
        <v>26.5122</v>
      </c>
      <c r="G183" s="1">
        <v>67.065100000000001</v>
      </c>
      <c r="H183" s="1">
        <v>2017.8000000000002</v>
      </c>
      <c r="I183" s="1">
        <v>1074.8</v>
      </c>
      <c r="J183" s="1">
        <v>597.20000000000005</v>
      </c>
      <c r="K183" s="1">
        <v>423.6</v>
      </c>
      <c r="L183" s="1">
        <v>465.9</v>
      </c>
      <c r="M183" s="1">
        <v>31</v>
      </c>
      <c r="N183" s="1">
        <v>41</v>
      </c>
    </row>
    <row r="184" spans="1:14" x14ac:dyDescent="0.25">
      <c r="A184" t="s">
        <v>20</v>
      </c>
      <c r="B184" t="s">
        <v>16</v>
      </c>
      <c r="C184" s="1">
        <v>4846.8</v>
      </c>
      <c r="D184" s="1">
        <v>818.99400000000003</v>
      </c>
      <c r="E184" s="1">
        <v>46</v>
      </c>
      <c r="F184" s="2">
        <v>24.912199999999999</v>
      </c>
      <c r="G184" s="1">
        <v>70.976749999999996</v>
      </c>
      <c r="H184" s="1">
        <v>1596.7</v>
      </c>
      <c r="I184" s="1">
        <v>1486.5</v>
      </c>
      <c r="J184" s="1">
        <v>944.6</v>
      </c>
      <c r="K184" s="1">
        <v>575.30000000000007</v>
      </c>
      <c r="L184" s="1">
        <v>243.7</v>
      </c>
      <c r="M184" s="1">
        <v>40</v>
      </c>
      <c r="N184" s="1">
        <v>4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sa Molohan</dc:creator>
  <cp:lastModifiedBy>Teresa Molohan</cp:lastModifiedBy>
  <dcterms:created xsi:type="dcterms:W3CDTF">2025-06-09T15:52:22Z</dcterms:created>
  <dcterms:modified xsi:type="dcterms:W3CDTF">2026-04-20T05:40:07Z</dcterms:modified>
</cp:coreProperties>
</file>